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ohn\Dropbox\★お仕事\★★2022年度のお仕事\★★★★経口第３世代の削減研究\研究データ\★川端先生に渡すdataset\"/>
    </mc:Choice>
  </mc:AlternateContent>
  <xr:revisionPtr revIDLastSave="0" documentId="13_ncr:1_{EE0E5AD7-FFCA-4556-9C66-4392B203885F}" xr6:coauthVersionLast="47" xr6:coauthVersionMax="47" xr10:uidLastSave="{00000000-0000-0000-0000-000000000000}"/>
  <bookViews>
    <workbookView xWindow="-28920" yWindow="-330" windowWidth="29040" windowHeight="15990" xr2:uid="{00000000-000D-0000-FFFF-FFFF00000000}"/>
  </bookViews>
  <sheets>
    <sheet name="data_set" sheetId="1" r:id="rId1"/>
  </sheets>
  <definedNames>
    <definedName name="_xlnm._FilterDatabase" localSheetId="0" hidden="1">data_set!$A$1:$Z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0" i="1" l="1"/>
  <c r="Z51" i="1"/>
  <c r="Z52" i="1"/>
  <c r="Z53" i="1"/>
  <c r="Z54" i="1"/>
  <c r="Z55" i="1"/>
  <c r="Z56" i="1"/>
  <c r="Z57" i="1"/>
  <c r="Z58" i="1"/>
  <c r="Z59" i="1"/>
  <c r="Z60" i="1"/>
  <c r="Z61" i="1"/>
  <c r="Z2" i="1"/>
  <c r="Z3" i="1"/>
  <c r="Z4" i="1"/>
  <c r="Z5" i="1"/>
  <c r="Z6" i="1"/>
  <c r="Z7" i="1"/>
  <c r="Z8" i="1"/>
  <c r="Z9" i="1"/>
  <c r="Z10" i="1"/>
  <c r="Z11" i="1"/>
  <c r="Z12" i="1"/>
  <c r="Z13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14" i="1"/>
  <c r="U61" i="1"/>
  <c r="S61" i="1"/>
  <c r="U50" i="1" l="1"/>
  <c r="U51" i="1"/>
  <c r="U52" i="1"/>
  <c r="U53" i="1"/>
  <c r="U54" i="1"/>
  <c r="U55" i="1"/>
  <c r="U56" i="1"/>
  <c r="U57" i="1"/>
  <c r="U58" i="1"/>
  <c r="U59" i="1"/>
  <c r="U60" i="1"/>
  <c r="S50" i="1"/>
  <c r="S51" i="1"/>
  <c r="S52" i="1"/>
  <c r="S53" i="1"/>
  <c r="S54" i="1"/>
  <c r="S55" i="1"/>
  <c r="S56" i="1"/>
  <c r="S57" i="1"/>
  <c r="S58" i="1"/>
  <c r="S59" i="1"/>
  <c r="S60" i="1"/>
  <c r="Q50" i="1"/>
  <c r="Q51" i="1"/>
  <c r="Q52" i="1"/>
  <c r="Q53" i="1"/>
  <c r="Q54" i="1"/>
  <c r="Q55" i="1"/>
  <c r="Q56" i="1"/>
  <c r="Q57" i="1"/>
  <c r="Q58" i="1"/>
  <c r="Q59" i="1"/>
  <c r="Q60" i="1"/>
  <c r="O51" i="1" l="1"/>
  <c r="O52" i="1"/>
  <c r="O53" i="1"/>
  <c r="O54" i="1"/>
  <c r="O55" i="1"/>
  <c r="O56" i="1"/>
  <c r="O57" i="1"/>
  <c r="O58" i="1"/>
  <c r="O59" i="1"/>
  <c r="O50" i="1"/>
  <c r="O49" i="1"/>
  <c r="U49" i="1" l="1"/>
  <c r="U39" i="1"/>
  <c r="U40" i="1"/>
  <c r="U41" i="1"/>
  <c r="U42" i="1"/>
  <c r="U43" i="1"/>
  <c r="U44" i="1"/>
  <c r="U45" i="1"/>
  <c r="U46" i="1"/>
  <c r="U47" i="1"/>
  <c r="U48" i="1"/>
  <c r="U38" i="1"/>
  <c r="S39" i="1"/>
  <c r="S40" i="1"/>
  <c r="S41" i="1"/>
  <c r="S42" i="1"/>
  <c r="S43" i="1"/>
  <c r="S44" i="1"/>
  <c r="S45" i="1"/>
  <c r="S46" i="1"/>
  <c r="S47" i="1"/>
  <c r="S48" i="1"/>
  <c r="S49" i="1"/>
  <c r="S38" i="1"/>
  <c r="Q39" i="1"/>
  <c r="Q40" i="1"/>
  <c r="Q41" i="1"/>
  <c r="Q42" i="1"/>
  <c r="Q43" i="1"/>
  <c r="Q44" i="1"/>
  <c r="Q45" i="1"/>
  <c r="Q46" i="1"/>
  <c r="Q47" i="1"/>
  <c r="Q48" i="1"/>
  <c r="Q49" i="1"/>
  <c r="Q38" i="1"/>
  <c r="O39" i="1"/>
  <c r="O40" i="1"/>
  <c r="O41" i="1"/>
  <c r="O42" i="1"/>
  <c r="O43" i="1"/>
  <c r="O44" i="1"/>
  <c r="O45" i="1"/>
  <c r="O46" i="1"/>
  <c r="O47" i="1"/>
  <c r="O48" i="1"/>
  <c r="O38" i="1"/>
  <c r="U27" i="1" l="1"/>
  <c r="U28" i="1"/>
  <c r="U29" i="1"/>
  <c r="U30" i="1"/>
  <c r="U31" i="1"/>
  <c r="U32" i="1"/>
  <c r="U33" i="1"/>
  <c r="U34" i="1"/>
  <c r="U35" i="1"/>
  <c r="U36" i="1"/>
  <c r="U37" i="1"/>
  <c r="U26" i="1"/>
  <c r="S27" i="1"/>
  <c r="S28" i="1"/>
  <c r="S29" i="1"/>
  <c r="S30" i="1"/>
  <c r="S31" i="1"/>
  <c r="S32" i="1"/>
  <c r="S33" i="1"/>
  <c r="S34" i="1"/>
  <c r="S35" i="1"/>
  <c r="S36" i="1"/>
  <c r="S37" i="1"/>
  <c r="S26" i="1"/>
  <c r="Q27" i="1"/>
  <c r="Q28" i="1"/>
  <c r="Q29" i="1"/>
  <c r="Q30" i="1"/>
  <c r="Q31" i="1"/>
  <c r="Q32" i="1"/>
  <c r="Q33" i="1"/>
  <c r="Q34" i="1"/>
  <c r="Q35" i="1"/>
  <c r="Q36" i="1"/>
  <c r="Q37" i="1"/>
  <c r="Q26" i="1"/>
  <c r="O27" i="1"/>
  <c r="O28" i="1"/>
  <c r="O29" i="1"/>
  <c r="O30" i="1"/>
  <c r="O31" i="1"/>
  <c r="O32" i="1"/>
  <c r="O33" i="1"/>
  <c r="O34" i="1"/>
  <c r="O35" i="1"/>
  <c r="O36" i="1"/>
  <c r="O37" i="1"/>
  <c r="O26" i="1"/>
  <c r="U25" i="1" l="1"/>
  <c r="U15" i="1"/>
  <c r="U16" i="1"/>
  <c r="U17" i="1"/>
  <c r="U18" i="1"/>
  <c r="U19" i="1"/>
  <c r="U20" i="1"/>
  <c r="U21" i="1"/>
  <c r="U22" i="1"/>
  <c r="U23" i="1"/>
  <c r="U24" i="1"/>
  <c r="U14" i="1"/>
  <c r="S15" i="1"/>
  <c r="S16" i="1"/>
  <c r="S17" i="1"/>
  <c r="S18" i="1"/>
  <c r="S19" i="1"/>
  <c r="S20" i="1"/>
  <c r="S21" i="1"/>
  <c r="S22" i="1"/>
  <c r="S23" i="1"/>
  <c r="S24" i="1"/>
  <c r="S25" i="1"/>
  <c r="S14" i="1"/>
  <c r="Q15" i="1"/>
  <c r="Q16" i="1"/>
  <c r="Q17" i="1"/>
  <c r="Q18" i="1"/>
  <c r="Q19" i="1"/>
  <c r="Q20" i="1"/>
  <c r="Q21" i="1"/>
  <c r="Q22" i="1"/>
  <c r="Q23" i="1"/>
  <c r="Q24" i="1"/>
  <c r="Q25" i="1"/>
  <c r="Q14" i="1"/>
  <c r="O15" i="1"/>
  <c r="O16" i="1"/>
  <c r="O17" i="1"/>
  <c r="O18" i="1"/>
  <c r="O19" i="1"/>
  <c r="O20" i="1"/>
  <c r="O21" i="1"/>
  <c r="O22" i="1"/>
  <c r="O23" i="1"/>
  <c r="O24" i="1"/>
  <c r="O25" i="1"/>
  <c r="O14" i="1"/>
  <c r="U3" i="1"/>
  <c r="U4" i="1"/>
  <c r="U5" i="1"/>
  <c r="U6" i="1"/>
  <c r="U7" i="1"/>
  <c r="U8" i="1"/>
  <c r="U9" i="1"/>
  <c r="U10" i="1"/>
  <c r="U11" i="1"/>
  <c r="U12" i="1"/>
  <c r="U13" i="1"/>
  <c r="U2" i="1"/>
  <c r="S3" i="1"/>
  <c r="S4" i="1"/>
  <c r="S5" i="1"/>
  <c r="S6" i="1"/>
  <c r="S7" i="1"/>
  <c r="S8" i="1"/>
  <c r="S9" i="1"/>
  <c r="S10" i="1"/>
  <c r="S11" i="1"/>
  <c r="S12" i="1"/>
  <c r="S13" i="1"/>
  <c r="S2" i="1"/>
  <c r="Q3" i="1"/>
  <c r="Q4" i="1"/>
  <c r="Q5" i="1"/>
  <c r="Q6" i="1"/>
  <c r="Q7" i="1"/>
  <c r="Q8" i="1"/>
  <c r="Q9" i="1"/>
  <c r="Q10" i="1"/>
  <c r="Q11" i="1"/>
  <c r="Q12" i="1"/>
  <c r="Q13" i="1"/>
  <c r="Q2" i="1"/>
  <c r="O3" i="1"/>
  <c r="O4" i="1"/>
  <c r="O5" i="1"/>
  <c r="O6" i="1"/>
  <c r="O7" i="1"/>
  <c r="O8" i="1"/>
  <c r="O9" i="1"/>
  <c r="O10" i="1"/>
  <c r="O11" i="1"/>
  <c r="O12" i="1"/>
  <c r="O13" i="1"/>
  <c r="O2" i="1"/>
</calcChain>
</file>

<file path=xl/sharedStrings.xml><?xml version="1.0" encoding="utf-8"?>
<sst xmlns="http://schemas.openxmlformats.org/spreadsheetml/2006/main" count="86" uniqueCount="38">
  <si>
    <t>year</t>
  </si>
  <si>
    <t>month</t>
  </si>
  <si>
    <t>ESBL</t>
  </si>
  <si>
    <t>CDI</t>
  </si>
  <si>
    <t>Patient-days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3rd Ceph-DOT, expressed as DOT per 100 patient-days per month</t>
    <phoneticPr fontId="18"/>
  </si>
  <si>
    <t>1st Ceph-DOT, expressed as DOT per 100 patient-days per month</t>
    <phoneticPr fontId="18"/>
  </si>
  <si>
    <t>AMPC,AMPC/CVA-DOT, expressed as DOT per 100 patient-days per month</t>
    <phoneticPr fontId="18"/>
  </si>
  <si>
    <t>ST-DOT, expressed as DOT per 100 patient-days per month</t>
    <phoneticPr fontId="18"/>
  </si>
  <si>
    <t>PRSP</t>
    <phoneticPr fontId="18"/>
  </si>
  <si>
    <t>Actual cost of 3rd Ceph USD</t>
    <phoneticPr fontId="18"/>
  </si>
  <si>
    <t>Adjusted cost of 3rd Ceph USD</t>
    <phoneticPr fontId="18"/>
  </si>
  <si>
    <t>Actual cost of all oral antimicrobials USD</t>
    <phoneticPr fontId="18"/>
  </si>
  <si>
    <t>Adjusted cost of oral antimicrobials USD</t>
    <phoneticPr fontId="18"/>
  </si>
  <si>
    <t>Adjusted cost of oral antimicrobials USD per patient-days</t>
    <phoneticPr fontId="18"/>
  </si>
  <si>
    <t>Quinolone-DOT, expressed as DOT per 100 patient-days per month</t>
    <phoneticPr fontId="18"/>
  </si>
  <si>
    <t>Macrolide-DOT, expressed as DOT per 100 patient-days per month</t>
    <phoneticPr fontId="18"/>
  </si>
  <si>
    <t>Actual cost of 3rd Ceph USD per 100 patient-days</t>
    <phoneticPr fontId="18"/>
  </si>
  <si>
    <t>Adjusted cost of  3rd Ceph USD per  100 patient-days</t>
    <phoneticPr fontId="18"/>
  </si>
  <si>
    <t>Actual cost of all oral antimicrobials USD　/ per 100 patient-days</t>
    <phoneticPr fontId="18"/>
  </si>
  <si>
    <t>Haemophilus</t>
    <phoneticPr fontId="18"/>
  </si>
  <si>
    <t>MRSA</t>
    <phoneticPr fontId="18"/>
  </si>
  <si>
    <t>mortality</t>
    <phoneticPr fontId="18"/>
  </si>
  <si>
    <t xml:space="preserve">average length of hospital stay </t>
    <phoneticPr fontId="18"/>
  </si>
  <si>
    <t>Total number of inpatient samples</t>
  </si>
  <si>
    <t>Total number of inpatient samples per 100 patient-day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0" fontId="0" fillId="0" borderId="0" xfId="0" applyFill="1">
      <alignment vertical="center"/>
    </xf>
    <xf numFmtId="0" fontId="0" fillId="36" borderId="0" xfId="0" applyFill="1">
      <alignment vertical="center"/>
    </xf>
    <xf numFmtId="0" fontId="19" fillId="36" borderId="0" xfId="0" applyFont="1" applyFill="1">
      <alignment vertical="center"/>
    </xf>
    <xf numFmtId="0" fontId="0" fillId="37" borderId="0" xfId="0" applyFill="1">
      <alignment vertical="center"/>
    </xf>
    <xf numFmtId="0" fontId="19" fillId="37" borderId="0" xfId="0" applyFont="1" applyFill="1">
      <alignment vertical="center"/>
    </xf>
    <xf numFmtId="0" fontId="0" fillId="38" borderId="0" xfId="0" applyFill="1">
      <alignment vertical="center"/>
    </xf>
    <xf numFmtId="0" fontId="19" fillId="38" borderId="0" xfId="0" applyFont="1" applyFill="1">
      <alignment vertical="center"/>
    </xf>
    <xf numFmtId="0" fontId="0" fillId="39" borderId="0" xfId="0" applyFill="1">
      <alignment vertical="center"/>
    </xf>
    <xf numFmtId="0" fontId="19" fillId="39" borderId="0" xfId="0" applyFont="1" applyFill="1">
      <alignment vertical="center"/>
    </xf>
    <xf numFmtId="0" fontId="0" fillId="37" borderId="0" xfId="0" applyFill="1" applyAlignment="1"/>
    <xf numFmtId="0" fontId="0" fillId="39" borderId="0" xfId="0" applyFill="1" applyAlignment="1"/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2"/>
  <sheetViews>
    <sheetView tabSelected="1" zoomScale="70" zoomScaleNormal="70" workbookViewId="0">
      <selection activeCell="C1" sqref="C1:C1048576"/>
    </sheetView>
  </sheetViews>
  <sheetFormatPr defaultRowHeight="18.75" x14ac:dyDescent="0.4"/>
  <cols>
    <col min="3" max="3" width="16" customWidth="1"/>
    <col min="4" max="4" width="14.875" customWidth="1"/>
    <col min="5" max="8" width="13.25" customWidth="1"/>
    <col min="14" max="14" width="22" customWidth="1"/>
    <col min="15" max="15" width="17.375" customWidth="1"/>
    <col min="16" max="16" width="18.875" customWidth="1"/>
    <col min="17" max="17" width="19.75" customWidth="1"/>
    <col min="18" max="18" width="16.375" customWidth="1"/>
    <col min="19" max="19" width="16.625" customWidth="1"/>
    <col min="20" max="20" width="14.375" customWidth="1"/>
    <col min="21" max="21" width="21" customWidth="1"/>
    <col min="22" max="22" width="18.75" customWidth="1"/>
    <col min="23" max="23" width="17.375" customWidth="1"/>
    <col min="24" max="24" width="21" customWidth="1"/>
    <col min="25" max="25" width="26.875" customWidth="1"/>
    <col min="26" max="26" width="26.25" customWidth="1"/>
  </cols>
  <sheetData>
    <row r="1" spans="1:26" s="1" customFormat="1" x14ac:dyDescent="0.4">
      <c r="A1" s="1" t="s">
        <v>0</v>
      </c>
      <c r="B1" s="1" t="s">
        <v>1</v>
      </c>
      <c r="C1" s="3" t="s">
        <v>17</v>
      </c>
      <c r="D1" s="3" t="s">
        <v>18</v>
      </c>
      <c r="E1" s="3" t="s">
        <v>19</v>
      </c>
      <c r="F1" s="3" t="s">
        <v>20</v>
      </c>
      <c r="G1" s="3" t="s">
        <v>27</v>
      </c>
      <c r="H1" s="3" t="s">
        <v>28</v>
      </c>
      <c r="I1" s="2" t="s">
        <v>2</v>
      </c>
      <c r="J1" s="2" t="s">
        <v>21</v>
      </c>
      <c r="K1" s="2" t="s">
        <v>32</v>
      </c>
      <c r="L1" s="2" t="s">
        <v>3</v>
      </c>
      <c r="M1" s="2" t="s">
        <v>33</v>
      </c>
      <c r="N1" s="4" t="s">
        <v>22</v>
      </c>
      <c r="O1" s="3" t="s">
        <v>29</v>
      </c>
      <c r="P1" s="4" t="s">
        <v>23</v>
      </c>
      <c r="Q1" s="3" t="s">
        <v>30</v>
      </c>
      <c r="R1" s="4" t="s">
        <v>24</v>
      </c>
      <c r="S1" s="3" t="s">
        <v>31</v>
      </c>
      <c r="T1" s="4" t="s">
        <v>25</v>
      </c>
      <c r="U1" s="3" t="s">
        <v>26</v>
      </c>
      <c r="V1" s="1" t="s">
        <v>4</v>
      </c>
      <c r="W1" s="3" t="s">
        <v>34</v>
      </c>
      <c r="X1" s="3" t="s">
        <v>35</v>
      </c>
      <c r="Y1" s="1" t="s">
        <v>36</v>
      </c>
      <c r="Z1" s="3" t="s">
        <v>37</v>
      </c>
    </row>
    <row r="2" spans="1:26" s="5" customFormat="1" x14ac:dyDescent="0.4">
      <c r="A2" s="5">
        <v>2017</v>
      </c>
      <c r="B2" s="5" t="s">
        <v>5</v>
      </c>
      <c r="C2" s="5">
        <v>1.0720013505528825</v>
      </c>
      <c r="D2" s="5">
        <v>0</v>
      </c>
      <c r="E2" s="5">
        <v>0.91162319574575845</v>
      </c>
      <c r="F2" s="5">
        <v>5.064573309698658</v>
      </c>
      <c r="G2" s="5">
        <v>7.2845446104499034</v>
      </c>
      <c r="H2" s="5">
        <v>1.0720013505528825</v>
      </c>
      <c r="I2" s="5">
        <v>8.4409555161644306E-2</v>
      </c>
      <c r="J2" s="5">
        <v>8.4409555161644306E-2</v>
      </c>
      <c r="K2" s="5">
        <v>0</v>
      </c>
      <c r="L2" s="5">
        <v>0</v>
      </c>
      <c r="M2" s="5">
        <v>0.75968599645479873</v>
      </c>
      <c r="N2" s="6">
        <v>142.67777777777778</v>
      </c>
      <c r="O2" s="5">
        <f>N2/V2*100</f>
        <v>1.2043367753674161</v>
      </c>
      <c r="P2" s="6">
        <v>178.56944444444446</v>
      </c>
      <c r="Q2" s="5">
        <f>P2/V2*100</f>
        <v>1.5072967371017512</v>
      </c>
      <c r="R2" s="6">
        <v>1963.8212962962962</v>
      </c>
      <c r="S2" s="5">
        <f>R2/V2*100</f>
        <v>16.5765282037334</v>
      </c>
      <c r="T2" s="6">
        <v>4166.7342592592595</v>
      </c>
      <c r="U2" s="5">
        <f>T2/V2*100</f>
        <v>35.17121853008576</v>
      </c>
      <c r="V2" s="5">
        <v>11847</v>
      </c>
      <c r="W2" s="5">
        <v>2.8669724770642202</v>
      </c>
      <c r="X2" s="5">
        <v>12.48</v>
      </c>
      <c r="Y2" s="5">
        <v>538</v>
      </c>
      <c r="Z2" s="5">
        <f t="shared" ref="Z2:Z13" si="0">(Y2/V2*100)</f>
        <v>4.5412340676964629</v>
      </c>
    </row>
    <row r="3" spans="1:26" s="5" customFormat="1" x14ac:dyDescent="0.4">
      <c r="A3" s="5">
        <v>2017</v>
      </c>
      <c r="B3" s="5" t="s">
        <v>6</v>
      </c>
      <c r="C3" s="5">
        <v>1.2518171539331286</v>
      </c>
      <c r="D3" s="5">
        <v>0</v>
      </c>
      <c r="E3" s="5">
        <v>1.1064448392828301</v>
      </c>
      <c r="F3" s="5">
        <v>6.5659828783718304</v>
      </c>
      <c r="G3" s="5">
        <v>6.792117590050073</v>
      </c>
      <c r="H3" s="5">
        <v>1.469875625908577</v>
      </c>
      <c r="I3" s="5">
        <v>0.16152479405588757</v>
      </c>
      <c r="J3" s="5">
        <v>0</v>
      </c>
      <c r="K3" s="5">
        <v>0</v>
      </c>
      <c r="L3" s="5">
        <v>0</v>
      </c>
      <c r="M3" s="5">
        <v>0.72686157325149414</v>
      </c>
      <c r="N3" s="6">
        <v>187.03888888888889</v>
      </c>
      <c r="O3" s="5">
        <f t="shared" ref="O3:O13" si="1">N3/V3*100</f>
        <v>1.5105709004109908</v>
      </c>
      <c r="P3" s="6">
        <v>223.42222222222222</v>
      </c>
      <c r="Q3" s="5">
        <f t="shared" ref="Q3:Q13" si="2">P3/V3*100</f>
        <v>1.8044114215976599</v>
      </c>
      <c r="R3" s="6">
        <v>2867.062962962963</v>
      </c>
      <c r="S3" s="5">
        <f t="shared" ref="S3:S13" si="3">R3/V3*100</f>
        <v>23.15508773189277</v>
      </c>
      <c r="T3" s="6">
        <v>5577.6824074074084</v>
      </c>
      <c r="U3" s="5">
        <f t="shared" ref="U3:U13" si="4">T3/V3*100</f>
        <v>45.046700108281442</v>
      </c>
      <c r="V3" s="5">
        <v>12382</v>
      </c>
      <c r="W3" s="5">
        <v>3.416856492027335</v>
      </c>
      <c r="X3" s="5">
        <v>12.87</v>
      </c>
      <c r="Y3" s="5">
        <v>616</v>
      </c>
      <c r="Z3" s="5">
        <f t="shared" si="0"/>
        <v>4.9749636569213376</v>
      </c>
    </row>
    <row r="4" spans="1:26" s="5" customFormat="1" x14ac:dyDescent="0.4">
      <c r="A4" s="5">
        <v>2017</v>
      </c>
      <c r="B4" s="5" t="s">
        <v>7</v>
      </c>
      <c r="C4" s="5">
        <v>1.4611722213101297</v>
      </c>
      <c r="D4" s="5">
        <v>0</v>
      </c>
      <c r="E4" s="5">
        <v>0.39402396979149568</v>
      </c>
      <c r="F4" s="5">
        <v>6.3208011820719099</v>
      </c>
      <c r="G4" s="5">
        <v>6.9446724675751108</v>
      </c>
      <c r="H4" s="5">
        <v>1.9537021835494992</v>
      </c>
      <c r="I4" s="5">
        <v>0.24626498111968478</v>
      </c>
      <c r="J4" s="5">
        <v>0</v>
      </c>
      <c r="K4" s="5">
        <v>0</v>
      </c>
      <c r="L4" s="5">
        <v>0</v>
      </c>
      <c r="M4" s="5">
        <v>0.65670661631915939</v>
      </c>
      <c r="N4" s="6">
        <v>216.28888888888889</v>
      </c>
      <c r="O4" s="5">
        <f t="shared" si="1"/>
        <v>1.7754793046206605</v>
      </c>
      <c r="P4" s="6">
        <v>257.09722222222223</v>
      </c>
      <c r="Q4" s="5">
        <f t="shared" si="2"/>
        <v>2.1104680858826321</v>
      </c>
      <c r="R4" s="6">
        <v>2408.838888888889</v>
      </c>
      <c r="S4" s="5">
        <f t="shared" si="3"/>
        <v>19.773755449752823</v>
      </c>
      <c r="T4" s="6">
        <v>4887.2888888888892</v>
      </c>
      <c r="U4" s="5">
        <f t="shared" si="4"/>
        <v>40.118936864955586</v>
      </c>
      <c r="V4" s="5">
        <v>12182</v>
      </c>
      <c r="W4" s="5">
        <v>3.0434782608695654</v>
      </c>
      <c r="X4" s="5">
        <v>12.38</v>
      </c>
      <c r="Y4" s="5">
        <v>560</v>
      </c>
      <c r="Z4" s="5">
        <f t="shared" si="0"/>
        <v>4.596946314234116</v>
      </c>
    </row>
    <row r="5" spans="1:26" s="5" customFormat="1" x14ac:dyDescent="0.4">
      <c r="A5" s="5">
        <v>2017</v>
      </c>
      <c r="B5" s="5" t="s">
        <v>8</v>
      </c>
      <c r="C5" s="5">
        <v>1.3453664243335841</v>
      </c>
      <c r="D5" s="5">
        <v>0</v>
      </c>
      <c r="E5" s="5">
        <v>1.1615275340519764</v>
      </c>
      <c r="F5" s="5">
        <v>5.6154424667836551</v>
      </c>
      <c r="G5" s="5">
        <v>7.9134285953037518</v>
      </c>
      <c r="H5" s="5">
        <v>1.9135957215676445</v>
      </c>
      <c r="I5" s="5">
        <v>8.3563131946185337E-2</v>
      </c>
      <c r="J5" s="5">
        <v>0</v>
      </c>
      <c r="K5" s="5">
        <v>0</v>
      </c>
      <c r="L5" s="5">
        <v>0</v>
      </c>
      <c r="M5" s="5">
        <v>0.75206818751566806</v>
      </c>
      <c r="N5" s="6">
        <v>202.74166666666667</v>
      </c>
      <c r="O5" s="5">
        <f t="shared" si="1"/>
        <v>1.6941728642656195</v>
      </c>
      <c r="P5" s="6">
        <v>235.68333333333337</v>
      </c>
      <c r="Q5" s="5">
        <f t="shared" si="2"/>
        <v>1.9694437480850118</v>
      </c>
      <c r="R5" s="6">
        <v>2357.9810185185188</v>
      </c>
      <c r="S5" s="5">
        <f t="shared" si="3"/>
        <v>19.70402789770635</v>
      </c>
      <c r="T5" s="6">
        <v>4927.9032407407412</v>
      </c>
      <c r="U5" s="5">
        <f t="shared" si="4"/>
        <v>41.179102872405295</v>
      </c>
      <c r="V5" s="5">
        <v>11967</v>
      </c>
      <c r="W5" s="5">
        <v>4.1760722347629802</v>
      </c>
      <c r="X5" s="5">
        <v>12.56</v>
      </c>
      <c r="Y5" s="5">
        <v>596</v>
      </c>
      <c r="Z5" s="5">
        <f t="shared" si="0"/>
        <v>4.9803626639926462</v>
      </c>
    </row>
    <row r="6" spans="1:26" s="5" customFormat="1" x14ac:dyDescent="0.4">
      <c r="A6" s="5">
        <v>2017</v>
      </c>
      <c r="B6" s="5" t="s">
        <v>9</v>
      </c>
      <c r="C6" s="5">
        <v>1.777279641341766</v>
      </c>
      <c r="D6" s="5">
        <v>0</v>
      </c>
      <c r="E6" s="5">
        <v>1.0167320470738932</v>
      </c>
      <c r="F6" s="5">
        <v>6.57273236730446</v>
      </c>
      <c r="G6" s="5">
        <v>7.2772396125210141</v>
      </c>
      <c r="H6" s="5">
        <v>1.6651989432391323</v>
      </c>
      <c r="I6" s="5">
        <v>0.32023056600752542</v>
      </c>
      <c r="J6" s="5">
        <v>0</v>
      </c>
      <c r="K6" s="5">
        <v>0</v>
      </c>
      <c r="L6" s="5">
        <v>8.0057641501881355E-2</v>
      </c>
      <c r="M6" s="5">
        <v>0.4002882075094068</v>
      </c>
      <c r="N6" s="6">
        <v>259.00925925925924</v>
      </c>
      <c r="O6" s="5">
        <f t="shared" si="1"/>
        <v>2.0735670423445618</v>
      </c>
      <c r="P6" s="6">
        <v>311.12592592592591</v>
      </c>
      <c r="Q6" s="5">
        <f t="shared" si="2"/>
        <v>2.4908007839718671</v>
      </c>
      <c r="R6" s="6">
        <v>3072.4689814814815</v>
      </c>
      <c r="S6" s="5">
        <f t="shared" si="3"/>
        <v>24.597462024509497</v>
      </c>
      <c r="T6" s="6">
        <v>6054.5134259259266</v>
      </c>
      <c r="U6" s="5">
        <f t="shared" si="4"/>
        <v>48.471006532110536</v>
      </c>
      <c r="V6" s="5">
        <v>12491</v>
      </c>
      <c r="W6" s="5">
        <v>4.2016806722689077</v>
      </c>
      <c r="X6" s="5">
        <v>12.08</v>
      </c>
      <c r="Y6" s="5">
        <v>736</v>
      </c>
      <c r="Z6" s="5">
        <f t="shared" si="0"/>
        <v>5.892242414538468</v>
      </c>
    </row>
    <row r="7" spans="1:26" s="5" customFormat="1" x14ac:dyDescent="0.4">
      <c r="A7" s="5">
        <v>2017</v>
      </c>
      <c r="B7" s="5" t="s">
        <v>10</v>
      </c>
      <c r="C7" s="5">
        <v>1.7740511915269197</v>
      </c>
      <c r="D7" s="5">
        <v>0</v>
      </c>
      <c r="E7" s="5">
        <v>1.1915269196822595</v>
      </c>
      <c r="F7" s="5">
        <v>6.5842894969108556</v>
      </c>
      <c r="G7" s="5">
        <v>7.7581641659311567</v>
      </c>
      <c r="H7" s="5">
        <v>1.8181818181818181</v>
      </c>
      <c r="I7" s="5">
        <v>0.35304501323918797</v>
      </c>
      <c r="J7" s="5">
        <v>8.8261253309796991E-2</v>
      </c>
      <c r="K7" s="5">
        <v>0</v>
      </c>
      <c r="L7" s="5">
        <v>0</v>
      </c>
      <c r="M7" s="5">
        <v>0.35304501323918797</v>
      </c>
      <c r="N7" s="6">
        <v>271.86018518518517</v>
      </c>
      <c r="O7" s="5">
        <f t="shared" si="1"/>
        <v>2.3994720669477951</v>
      </c>
      <c r="P7" s="6">
        <v>301.68796296296296</v>
      </c>
      <c r="Q7" s="5">
        <f t="shared" si="2"/>
        <v>2.6627357719590727</v>
      </c>
      <c r="R7" s="6">
        <v>2335.8925925925928</v>
      </c>
      <c r="S7" s="5">
        <f t="shared" si="3"/>
        <v>20.616880781929328</v>
      </c>
      <c r="T7" s="6">
        <v>4644.2425925925936</v>
      </c>
      <c r="U7" s="5">
        <f t="shared" si="4"/>
        <v>40.990667189696325</v>
      </c>
      <c r="V7" s="5">
        <v>11330</v>
      </c>
      <c r="W7" s="5">
        <v>3.8288288288288284</v>
      </c>
      <c r="X7" s="5">
        <v>12.18</v>
      </c>
      <c r="Y7" s="5">
        <v>557</v>
      </c>
      <c r="Z7" s="5">
        <f t="shared" si="0"/>
        <v>4.9161518093556928</v>
      </c>
    </row>
    <row r="8" spans="1:26" s="5" customFormat="1" x14ac:dyDescent="0.4">
      <c r="A8" s="5">
        <v>2017</v>
      </c>
      <c r="B8" s="5" t="s">
        <v>11</v>
      </c>
      <c r="C8" s="5">
        <v>1.2534340659340659</v>
      </c>
      <c r="D8" s="5">
        <v>0</v>
      </c>
      <c r="E8" s="5">
        <v>1.0731456043956045</v>
      </c>
      <c r="F8" s="5">
        <v>5.9323489010989006</v>
      </c>
      <c r="G8" s="5">
        <v>8.1902472527472536</v>
      </c>
      <c r="H8" s="5">
        <v>1.5109890109890112</v>
      </c>
      <c r="I8" s="5">
        <v>0.1717032967032967</v>
      </c>
      <c r="J8" s="5">
        <v>0</v>
      </c>
      <c r="K8" s="5">
        <v>0</v>
      </c>
      <c r="L8" s="5">
        <v>0.1717032967032967</v>
      </c>
      <c r="M8" s="5">
        <v>0.85851648351648346</v>
      </c>
      <c r="N8" s="6">
        <v>164.88055555555559</v>
      </c>
      <c r="O8" s="5">
        <f t="shared" si="1"/>
        <v>1.415526747557998</v>
      </c>
      <c r="P8" s="6">
        <v>205.6888888888889</v>
      </c>
      <c r="Q8" s="5">
        <f t="shared" si="2"/>
        <v>1.7658730158730158</v>
      </c>
      <c r="R8" s="6">
        <v>2397.7125000000001</v>
      </c>
      <c r="S8" s="5">
        <f t="shared" si="3"/>
        <v>20.584757039835168</v>
      </c>
      <c r="T8" s="6">
        <v>5129.375462962963</v>
      </c>
      <c r="U8" s="5">
        <f t="shared" si="4"/>
        <v>44.036533850986977</v>
      </c>
      <c r="V8" s="5">
        <v>11648</v>
      </c>
      <c r="W8" s="5">
        <v>3.0905077262693159</v>
      </c>
      <c r="X8" s="5">
        <v>11.54</v>
      </c>
      <c r="Y8" s="5">
        <v>597</v>
      </c>
      <c r="Z8" s="5">
        <f t="shared" si="0"/>
        <v>5.125343406593406</v>
      </c>
    </row>
    <row r="9" spans="1:26" s="5" customFormat="1" x14ac:dyDescent="0.4">
      <c r="A9" s="5">
        <v>2017</v>
      </c>
      <c r="B9" s="5" t="s">
        <v>12</v>
      </c>
      <c r="C9" s="5">
        <v>2.2002772002772</v>
      </c>
      <c r="D9" s="5">
        <v>0</v>
      </c>
      <c r="E9" s="5">
        <v>1.4899514899514901</v>
      </c>
      <c r="F9" s="5">
        <v>8.038808038808039</v>
      </c>
      <c r="G9" s="5">
        <v>6.6961191961191968</v>
      </c>
      <c r="H9" s="5">
        <v>1.6632016632016631</v>
      </c>
      <c r="I9" s="5">
        <v>0.25987525987525989</v>
      </c>
      <c r="J9" s="5">
        <v>0</v>
      </c>
      <c r="K9" s="5">
        <v>8.6625086625086625E-2</v>
      </c>
      <c r="L9" s="5">
        <v>0.51975051975051978</v>
      </c>
      <c r="M9" s="5">
        <v>0.95287595287595295</v>
      </c>
      <c r="N9" s="6">
        <v>279.77222222222224</v>
      </c>
      <c r="O9" s="5">
        <f t="shared" si="1"/>
        <v>2.4235292985292989</v>
      </c>
      <c r="P9" s="6">
        <v>354.50555555555553</v>
      </c>
      <c r="Q9" s="5">
        <f t="shared" si="2"/>
        <v>3.0709074459074457</v>
      </c>
      <c r="R9" s="6">
        <v>4307.4555555555553</v>
      </c>
      <c r="S9" s="5">
        <f t="shared" si="3"/>
        <v>37.313371063371058</v>
      </c>
      <c r="T9" s="6">
        <v>8344.8870370370369</v>
      </c>
      <c r="U9" s="5">
        <f t="shared" si="4"/>
        <v>72.287656245989567</v>
      </c>
      <c r="V9" s="5">
        <v>11544</v>
      </c>
      <c r="W9" s="5">
        <v>3.5151515151515147</v>
      </c>
      <c r="X9" s="5">
        <v>12.89</v>
      </c>
      <c r="Y9" s="5">
        <v>718</v>
      </c>
      <c r="Z9" s="5">
        <f t="shared" si="0"/>
        <v>6.2196812196812195</v>
      </c>
    </row>
    <row r="10" spans="1:26" s="5" customFormat="1" x14ac:dyDescent="0.4">
      <c r="A10" s="5">
        <v>2017</v>
      </c>
      <c r="B10" s="5" t="s">
        <v>13</v>
      </c>
      <c r="C10" s="5">
        <v>2.1109720483938257</v>
      </c>
      <c r="D10" s="5">
        <v>0</v>
      </c>
      <c r="E10" s="5">
        <v>1.8022528160200251</v>
      </c>
      <c r="F10" s="5">
        <v>6.3329161451814775</v>
      </c>
      <c r="G10" s="5">
        <v>8.2937004589069669</v>
      </c>
      <c r="H10" s="5">
        <v>2.461410095953275</v>
      </c>
      <c r="I10" s="5">
        <v>0.25031289111389238</v>
      </c>
      <c r="J10" s="5">
        <v>0</v>
      </c>
      <c r="K10" s="5">
        <v>8.3437630371297464E-2</v>
      </c>
      <c r="L10" s="5">
        <v>0.25031289111389238</v>
      </c>
      <c r="M10" s="5">
        <v>0.66750104297037971</v>
      </c>
      <c r="N10" s="6">
        <v>283.37314814814812</v>
      </c>
      <c r="O10" s="5">
        <f t="shared" si="1"/>
        <v>2.3643983992336097</v>
      </c>
      <c r="P10" s="6">
        <v>352.862037037037</v>
      </c>
      <c r="Q10" s="5">
        <f t="shared" si="2"/>
        <v>2.9441972218359367</v>
      </c>
      <c r="R10" s="6">
        <v>2636.3986111111117</v>
      </c>
      <c r="S10" s="5">
        <f t="shared" si="3"/>
        <v>21.997485282529091</v>
      </c>
      <c r="T10" s="6">
        <v>5352.2134259259265</v>
      </c>
      <c r="U10" s="5">
        <f t="shared" si="4"/>
        <v>44.657600550070306</v>
      </c>
      <c r="V10" s="5">
        <v>11985</v>
      </c>
      <c r="W10" s="5">
        <v>3.3864541832669319</v>
      </c>
      <c r="X10" s="5">
        <v>11.93</v>
      </c>
      <c r="Y10" s="5">
        <v>617</v>
      </c>
      <c r="Z10" s="5">
        <f t="shared" si="0"/>
        <v>5.1481017939090528</v>
      </c>
    </row>
    <row r="11" spans="1:26" s="5" customFormat="1" x14ac:dyDescent="0.4">
      <c r="A11" s="5">
        <v>2018</v>
      </c>
      <c r="B11" s="5" t="s">
        <v>14</v>
      </c>
      <c r="C11" s="5">
        <v>1.2001043569006002</v>
      </c>
      <c r="D11" s="5">
        <v>0</v>
      </c>
      <c r="E11" s="5">
        <v>1.6784068179841727</v>
      </c>
      <c r="F11" s="5">
        <v>5.0873989042525434</v>
      </c>
      <c r="G11" s="5">
        <v>5.9048612922862853</v>
      </c>
      <c r="H11" s="5">
        <v>1.3566397078006782</v>
      </c>
      <c r="I11" s="5">
        <v>8.6964083833376823E-2</v>
      </c>
      <c r="J11" s="5">
        <v>0</v>
      </c>
      <c r="K11" s="5">
        <v>0</v>
      </c>
      <c r="L11" s="5">
        <v>0.34785633533350729</v>
      </c>
      <c r="M11" s="5">
        <v>0.69571267066701459</v>
      </c>
      <c r="N11" s="6">
        <v>150.47222222222223</v>
      </c>
      <c r="O11" s="5">
        <f t="shared" si="1"/>
        <v>1.3085678947927841</v>
      </c>
      <c r="P11" s="6">
        <v>191.28055555555559</v>
      </c>
      <c r="Q11" s="5">
        <f t="shared" si="2"/>
        <v>1.6634538269028227</v>
      </c>
      <c r="R11" s="6">
        <v>2725.4861111111113</v>
      </c>
      <c r="S11" s="5">
        <f t="shared" si="3"/>
        <v>23.701940265337086</v>
      </c>
      <c r="T11" s="6">
        <v>5334.7564814814823</v>
      </c>
      <c r="U11" s="5">
        <f t="shared" si="4"/>
        <v>46.393220988620598</v>
      </c>
      <c r="V11" s="5">
        <v>11499</v>
      </c>
      <c r="W11" s="5">
        <v>5.2356020942408374</v>
      </c>
      <c r="X11" s="5">
        <v>12.61</v>
      </c>
      <c r="Y11" s="5">
        <v>568</v>
      </c>
      <c r="Z11" s="5">
        <f t="shared" si="0"/>
        <v>4.939559961735803</v>
      </c>
    </row>
    <row r="12" spans="1:26" s="5" customFormat="1" x14ac:dyDescent="0.4">
      <c r="A12" s="5">
        <v>2018</v>
      </c>
      <c r="B12" s="5" t="s">
        <v>15</v>
      </c>
      <c r="C12" s="5">
        <v>1.6719009791243304</v>
      </c>
      <c r="D12" s="5">
        <v>0</v>
      </c>
      <c r="E12" s="5">
        <v>1.2469979678551635</v>
      </c>
      <c r="F12" s="5">
        <v>7.3988546092739709</v>
      </c>
      <c r="G12" s="5">
        <v>7.2141141695917232</v>
      </c>
      <c r="H12" s="5">
        <v>2.9281359689636064</v>
      </c>
      <c r="I12" s="5">
        <v>0.18474043968224643</v>
      </c>
      <c r="J12" s="5">
        <v>0</v>
      </c>
      <c r="K12" s="5">
        <v>0</v>
      </c>
      <c r="L12" s="5">
        <v>9.2370219841123216E-2</v>
      </c>
      <c r="M12" s="5">
        <v>0.64659153888786258</v>
      </c>
      <c r="N12" s="6">
        <v>222.36111111111111</v>
      </c>
      <c r="O12" s="5">
        <f t="shared" si="1"/>
        <v>2.0539544717449765</v>
      </c>
      <c r="P12" s="6">
        <v>253.82777777777778</v>
      </c>
      <c r="Q12" s="5">
        <f t="shared" si="2"/>
        <v>2.3446127635117104</v>
      </c>
      <c r="R12" s="6">
        <v>4081.5032407407407</v>
      </c>
      <c r="S12" s="5">
        <f t="shared" si="3"/>
        <v>37.700935162947907</v>
      </c>
      <c r="T12" s="6">
        <v>7920.3986111111117</v>
      </c>
      <c r="U12" s="5">
        <f t="shared" si="4"/>
        <v>73.160896093766041</v>
      </c>
      <c r="V12" s="5">
        <v>10826</v>
      </c>
      <c r="W12" s="5">
        <v>3.4647550776583032</v>
      </c>
      <c r="X12" s="5">
        <v>12.17</v>
      </c>
      <c r="Y12" s="5">
        <v>546</v>
      </c>
      <c r="Z12" s="5">
        <f t="shared" si="0"/>
        <v>5.0434140033253279</v>
      </c>
    </row>
    <row r="13" spans="1:26" s="5" customFormat="1" x14ac:dyDescent="0.4">
      <c r="A13" s="5">
        <v>2018</v>
      </c>
      <c r="B13" s="5" t="s">
        <v>16</v>
      </c>
      <c r="C13" s="5">
        <v>1.3697419582891481</v>
      </c>
      <c r="D13" s="5">
        <v>0</v>
      </c>
      <c r="E13" s="5">
        <v>1.2725344644750796</v>
      </c>
      <c r="F13" s="5">
        <v>6.0622127960410044</v>
      </c>
      <c r="G13" s="5">
        <v>7.4142806645457764</v>
      </c>
      <c r="H13" s="5">
        <v>2.0590314598798161</v>
      </c>
      <c r="I13" s="5">
        <v>8.8370448921880521E-2</v>
      </c>
      <c r="J13" s="5">
        <v>0</v>
      </c>
      <c r="K13" s="5">
        <v>0</v>
      </c>
      <c r="L13" s="5">
        <v>8.8370448921880521E-2</v>
      </c>
      <c r="M13" s="5">
        <v>0.61859314245316366</v>
      </c>
      <c r="N13" s="6">
        <v>181.07222222222222</v>
      </c>
      <c r="O13" s="5">
        <f t="shared" si="1"/>
        <v>1.600143356506029</v>
      </c>
      <c r="P13" s="6">
        <v>213.52222222222224</v>
      </c>
      <c r="Q13" s="5">
        <f t="shared" si="2"/>
        <v>1.8869054632575311</v>
      </c>
      <c r="R13" s="6">
        <v>2670.3620370370368</v>
      </c>
      <c r="S13" s="5">
        <f t="shared" si="3"/>
        <v>23.598109199691027</v>
      </c>
      <c r="T13" s="6">
        <v>5357.8342592592589</v>
      </c>
      <c r="U13" s="5">
        <f t="shared" si="4"/>
        <v>47.34742187397719</v>
      </c>
      <c r="V13" s="5">
        <v>11316</v>
      </c>
      <c r="W13" s="5">
        <v>4.2986425339366514</v>
      </c>
      <c r="X13" s="5">
        <v>12.05</v>
      </c>
      <c r="Y13" s="5">
        <v>616</v>
      </c>
      <c r="Z13" s="5">
        <f t="shared" si="0"/>
        <v>5.4436196535878407</v>
      </c>
    </row>
    <row r="14" spans="1:26" s="5" customFormat="1" x14ac:dyDescent="0.4">
      <c r="A14" s="5">
        <v>2018</v>
      </c>
      <c r="B14" s="5" t="s">
        <v>5</v>
      </c>
      <c r="C14" s="5">
        <v>1.0502162209866737</v>
      </c>
      <c r="D14" s="5">
        <v>0</v>
      </c>
      <c r="E14" s="5">
        <v>0.80310652193098575</v>
      </c>
      <c r="F14" s="5">
        <v>5.2687317977230608</v>
      </c>
      <c r="G14" s="5">
        <v>7.3338628541170241</v>
      </c>
      <c r="H14" s="5">
        <v>2.3475421410290354</v>
      </c>
      <c r="I14" s="5">
        <v>0</v>
      </c>
      <c r="J14" s="5">
        <v>0</v>
      </c>
      <c r="K14" s="5">
        <v>8.8253463948459981E-2</v>
      </c>
      <c r="L14" s="5">
        <v>8.8253464000000004E-2</v>
      </c>
      <c r="M14" s="5">
        <v>0</v>
      </c>
      <c r="N14" s="6">
        <v>132.20277777777778</v>
      </c>
      <c r="O14" s="5">
        <f>N14/V14*100</f>
        <v>1.1667353082497378</v>
      </c>
      <c r="P14" s="6">
        <v>166.61944444444447</v>
      </c>
      <c r="Q14" s="5">
        <f>P14/V14*100</f>
        <v>1.470474313339021</v>
      </c>
      <c r="R14" s="6">
        <v>1941.2824074074074</v>
      </c>
      <c r="S14" s="5">
        <f>R14/V14*100</f>
        <v>17.132489695590923</v>
      </c>
      <c r="T14" s="6">
        <v>4173.2796296296301</v>
      </c>
      <c r="U14" s="5">
        <f>T14/V14*100</f>
        <v>36.830638334036095</v>
      </c>
      <c r="V14" s="5">
        <v>11331</v>
      </c>
      <c r="W14" s="5">
        <v>3.6405005689999999</v>
      </c>
      <c r="X14" s="5">
        <v>11.91</v>
      </c>
      <c r="Y14" s="5">
        <v>545</v>
      </c>
      <c r="Z14" s="5">
        <f>(Y14/V14*100)</f>
        <v>4.8098137851910687</v>
      </c>
    </row>
    <row r="15" spans="1:26" s="5" customFormat="1" x14ac:dyDescent="0.4">
      <c r="A15" s="5">
        <v>2018</v>
      </c>
      <c r="B15" s="5" t="s">
        <v>6</v>
      </c>
      <c r="C15" s="5">
        <v>1.4884485435120078</v>
      </c>
      <c r="D15" s="5">
        <v>0</v>
      </c>
      <c r="E15" s="5">
        <v>0.8401059263994155</v>
      </c>
      <c r="F15" s="5">
        <v>4.7849511460140626</v>
      </c>
      <c r="G15" s="5">
        <v>7.7801114053511107</v>
      </c>
      <c r="H15" s="5">
        <v>1.8171856451465618</v>
      </c>
      <c r="I15" s="5">
        <v>0.182631723</v>
      </c>
      <c r="J15" s="5">
        <v>9.1315861565153866E-2</v>
      </c>
      <c r="K15" s="5">
        <v>0</v>
      </c>
      <c r="L15" s="5">
        <v>0</v>
      </c>
      <c r="M15" s="5">
        <v>9.1315861999999998E-2</v>
      </c>
      <c r="N15" s="6">
        <v>218.02222222222224</v>
      </c>
      <c r="O15" s="5">
        <f t="shared" ref="O15:O25" si="5">N15/V15*100</f>
        <v>1.9908887062571661</v>
      </c>
      <c r="P15" s="6">
        <v>240.14722222222224</v>
      </c>
      <c r="Q15" s="5">
        <f t="shared" ref="Q15:Q25" si="6">P15/V15*100</f>
        <v>2.1929250499700688</v>
      </c>
      <c r="R15" s="6">
        <v>1786.5898148148149</v>
      </c>
      <c r="S15" s="5">
        <f t="shared" ref="S15:S25" si="7">R15/V15*100</f>
        <v>16.314398820334354</v>
      </c>
      <c r="T15" s="6">
        <v>3853.5685185185193</v>
      </c>
      <c r="U15" s="5">
        <f t="shared" ref="U15:U25" si="8">T15/V15*100</f>
        <v>35.189192936887217</v>
      </c>
      <c r="V15" s="5">
        <v>10951</v>
      </c>
      <c r="W15" s="5">
        <v>3.318077803</v>
      </c>
      <c r="X15" s="5">
        <v>11.39</v>
      </c>
      <c r="Y15" s="5">
        <v>524</v>
      </c>
      <c r="Z15" s="5">
        <f t="shared" ref="Z15:Z61" si="9">(Y15/V15*100)</f>
        <v>4.7849511460140626</v>
      </c>
    </row>
    <row r="16" spans="1:26" s="5" customFormat="1" x14ac:dyDescent="0.4">
      <c r="A16" s="5">
        <v>2018</v>
      </c>
      <c r="B16" s="5" t="s">
        <v>7</v>
      </c>
      <c r="C16" s="5">
        <v>1.9351370722092816</v>
      </c>
      <c r="D16" s="5">
        <v>0</v>
      </c>
      <c r="E16" s="5">
        <v>1.0034044078122202</v>
      </c>
      <c r="F16" s="5">
        <v>4.4794839634474108</v>
      </c>
      <c r="G16" s="5">
        <v>7.3015588604192798</v>
      </c>
      <c r="H16" s="5">
        <v>2.4547572119691807</v>
      </c>
      <c r="I16" s="5">
        <v>8.9597705999999999E-2</v>
      </c>
      <c r="J16" s="5">
        <v>0</v>
      </c>
      <c r="K16" s="5">
        <v>0</v>
      </c>
      <c r="L16" s="5">
        <v>0</v>
      </c>
      <c r="M16" s="5">
        <v>8.9597705999999999E-2</v>
      </c>
      <c r="N16" s="6">
        <v>264.02592592592595</v>
      </c>
      <c r="O16" s="5">
        <f t="shared" si="5"/>
        <v>2.3656117366358385</v>
      </c>
      <c r="P16" s="6">
        <v>304.99814814814818</v>
      </c>
      <c r="Q16" s="5">
        <f t="shared" si="6"/>
        <v>2.7327134499430894</v>
      </c>
      <c r="R16" s="6">
        <v>2870.2671296296298</v>
      </c>
      <c r="S16" s="5">
        <f t="shared" si="7"/>
        <v>25.716935127942207</v>
      </c>
      <c r="T16" s="6">
        <v>5841.2865740740745</v>
      </c>
      <c r="U16" s="5">
        <f t="shared" si="8"/>
        <v>52.336587887053795</v>
      </c>
      <c r="V16" s="5">
        <v>11161</v>
      </c>
      <c r="W16" s="5">
        <v>3.1215161650000001</v>
      </c>
      <c r="X16" s="5">
        <v>11.61</v>
      </c>
      <c r="Y16" s="5">
        <v>599</v>
      </c>
      <c r="Z16" s="5">
        <f t="shared" si="9"/>
        <v>5.3669026072932526</v>
      </c>
    </row>
    <row r="17" spans="1:26" s="5" customFormat="1" x14ac:dyDescent="0.4">
      <c r="A17" s="5">
        <v>2018</v>
      </c>
      <c r="B17" s="5" t="s">
        <v>8</v>
      </c>
      <c r="C17" s="5">
        <v>1.6719187675070026</v>
      </c>
      <c r="D17" s="5">
        <v>0</v>
      </c>
      <c r="E17" s="5">
        <v>1.5668767507002803</v>
      </c>
      <c r="F17" s="5">
        <v>4.4730392156862742</v>
      </c>
      <c r="G17" s="5">
        <v>6.4513305322128849</v>
      </c>
      <c r="H17" s="5">
        <v>2.1621148459383752</v>
      </c>
      <c r="I17" s="5">
        <v>0.17507002799999999</v>
      </c>
      <c r="J17" s="5">
        <v>0</v>
      </c>
      <c r="K17" s="5">
        <v>0</v>
      </c>
      <c r="L17" s="5">
        <v>0</v>
      </c>
      <c r="M17" s="5">
        <v>0</v>
      </c>
      <c r="N17" s="6">
        <v>265.10740740740744</v>
      </c>
      <c r="O17" s="5">
        <f t="shared" si="5"/>
        <v>2.3206180620396308</v>
      </c>
      <c r="P17" s="6">
        <v>291.49351851851856</v>
      </c>
      <c r="Q17" s="5">
        <f t="shared" si="6"/>
        <v>2.5515889226060797</v>
      </c>
      <c r="R17" s="6">
        <v>2127.2361111111113</v>
      </c>
      <c r="S17" s="5">
        <f t="shared" si="7"/>
        <v>18.620764277933397</v>
      </c>
      <c r="T17" s="6">
        <v>4251.4731481481485</v>
      </c>
      <c r="U17" s="5">
        <f t="shared" si="8"/>
        <v>37.215276156759003</v>
      </c>
      <c r="V17" s="5">
        <v>11424</v>
      </c>
      <c r="W17" s="5">
        <v>2.3051591660000001</v>
      </c>
      <c r="X17" s="5">
        <v>11.22</v>
      </c>
      <c r="Y17" s="5">
        <v>552</v>
      </c>
      <c r="Z17" s="5">
        <f t="shared" si="9"/>
        <v>4.8319327731092443</v>
      </c>
    </row>
    <row r="18" spans="1:26" s="5" customFormat="1" x14ac:dyDescent="0.4">
      <c r="A18" s="5">
        <v>2018</v>
      </c>
      <c r="B18" s="5" t="s">
        <v>9</v>
      </c>
      <c r="C18" s="5">
        <v>2.3153252480705624</v>
      </c>
      <c r="D18" s="5">
        <v>0</v>
      </c>
      <c r="E18" s="5">
        <v>1.0346874734967348</v>
      </c>
      <c r="F18" s="5">
        <v>3.4517852599440251</v>
      </c>
      <c r="G18" s="5">
        <v>7.2173691798829624</v>
      </c>
      <c r="H18" s="5">
        <v>1.8912730048341952</v>
      </c>
      <c r="I18" s="5">
        <v>8.4810448999999996E-2</v>
      </c>
      <c r="J18" s="5">
        <v>0</v>
      </c>
      <c r="K18" s="5">
        <v>0</v>
      </c>
      <c r="L18" s="5">
        <v>0.16962089699999999</v>
      </c>
      <c r="M18" s="5">
        <v>0</v>
      </c>
      <c r="N18" s="6">
        <v>379.89166666666671</v>
      </c>
      <c r="O18" s="5">
        <f t="shared" si="5"/>
        <v>3.2218782687360421</v>
      </c>
      <c r="P18" s="6">
        <v>412.3416666666667</v>
      </c>
      <c r="Q18" s="5">
        <f t="shared" si="6"/>
        <v>3.4970881745964437</v>
      </c>
      <c r="R18" s="6">
        <v>2763.2685185185187</v>
      </c>
      <c r="S18" s="5">
        <f t="shared" si="7"/>
        <v>23.435404278844192</v>
      </c>
      <c r="T18" s="6">
        <v>5657.7398148148159</v>
      </c>
      <c r="U18" s="5">
        <f t="shared" si="8"/>
        <v>47.983545202398574</v>
      </c>
      <c r="V18" s="5">
        <v>11791</v>
      </c>
      <c r="W18" s="5">
        <v>2.5423728809999999</v>
      </c>
      <c r="X18" s="5">
        <v>11.47</v>
      </c>
      <c r="Y18" s="5">
        <v>520</v>
      </c>
      <c r="Z18" s="5">
        <f t="shared" si="9"/>
        <v>4.4101433296582133</v>
      </c>
    </row>
    <row r="19" spans="1:26" s="5" customFormat="1" x14ac:dyDescent="0.4">
      <c r="A19" s="5">
        <v>2018</v>
      </c>
      <c r="B19" s="5" t="s">
        <v>10</v>
      </c>
      <c r="C19" s="5">
        <v>1.9101123595505618</v>
      </c>
      <c r="D19" s="5">
        <v>0</v>
      </c>
      <c r="E19" s="5">
        <v>1.0198789974070874</v>
      </c>
      <c r="F19" s="5">
        <v>4.3128781331028518</v>
      </c>
      <c r="G19" s="5">
        <v>7.4157303370786511</v>
      </c>
      <c r="H19" s="5">
        <v>2.5929127052722558</v>
      </c>
      <c r="I19" s="5">
        <v>8.6430424000000006E-2</v>
      </c>
      <c r="J19" s="5">
        <v>0</v>
      </c>
      <c r="K19" s="5">
        <v>0</v>
      </c>
      <c r="L19" s="5">
        <v>0</v>
      </c>
      <c r="M19" s="5">
        <v>0</v>
      </c>
      <c r="N19" s="6">
        <v>293.69722222222225</v>
      </c>
      <c r="O19" s="5">
        <f t="shared" si="5"/>
        <v>2.5384375300105639</v>
      </c>
      <c r="P19" s="6">
        <v>331.55555555555554</v>
      </c>
      <c r="Q19" s="5">
        <f t="shared" si="6"/>
        <v>2.8656487083453372</v>
      </c>
      <c r="R19" s="6">
        <v>2085.875</v>
      </c>
      <c r="S19" s="5">
        <f t="shared" si="7"/>
        <v>18.028305963699225</v>
      </c>
      <c r="T19" s="6">
        <v>4388.1712962962965</v>
      </c>
      <c r="U19" s="5">
        <f t="shared" si="8"/>
        <v>37.927150356925637</v>
      </c>
      <c r="V19" s="5">
        <v>11570</v>
      </c>
      <c r="W19" s="5">
        <v>4.1284403669999996</v>
      </c>
      <c r="X19" s="5">
        <v>12.49</v>
      </c>
      <c r="Y19" s="5">
        <v>589</v>
      </c>
      <c r="Z19" s="5">
        <f t="shared" si="9"/>
        <v>5.0907519446845289</v>
      </c>
    </row>
    <row r="20" spans="1:26" s="5" customFormat="1" x14ac:dyDescent="0.4">
      <c r="A20" s="5">
        <v>2018</v>
      </c>
      <c r="B20" s="5" t="s">
        <v>11</v>
      </c>
      <c r="C20" s="5">
        <v>1.6269708151626971</v>
      </c>
      <c r="D20" s="5">
        <v>0</v>
      </c>
      <c r="E20" s="5">
        <v>1.1741026501174103</v>
      </c>
      <c r="F20" s="5">
        <v>2.3398188527339818</v>
      </c>
      <c r="G20" s="5">
        <v>7.7993961757799406</v>
      </c>
      <c r="H20" s="5">
        <v>3.3210332103321032</v>
      </c>
      <c r="I20" s="5">
        <v>0.16772894999999999</v>
      </c>
      <c r="J20" s="5">
        <v>0</v>
      </c>
      <c r="K20" s="5">
        <v>0</v>
      </c>
      <c r="L20" s="5">
        <v>8.3864474999999994E-2</v>
      </c>
      <c r="M20" s="5">
        <v>0</v>
      </c>
      <c r="N20" s="6">
        <v>251.42777777777775</v>
      </c>
      <c r="O20" s="5">
        <f t="shared" si="5"/>
        <v>2.1085858585858581</v>
      </c>
      <c r="P20" s="6">
        <v>285.35277777777776</v>
      </c>
      <c r="Q20" s="5">
        <f t="shared" si="6"/>
        <v>2.3930960900518095</v>
      </c>
      <c r="R20" s="6">
        <v>1961.7334259259258</v>
      </c>
      <c r="S20" s="5">
        <f t="shared" si="7"/>
        <v>16.451974387168114</v>
      </c>
      <c r="T20" s="6">
        <v>4353.8880555555552</v>
      </c>
      <c r="U20" s="5">
        <f t="shared" si="8"/>
        <v>36.51365360244511</v>
      </c>
      <c r="V20" s="5">
        <v>11924</v>
      </c>
      <c r="W20" s="5">
        <v>2.7835051549999998</v>
      </c>
      <c r="X20" s="5">
        <v>11.18</v>
      </c>
      <c r="Y20" s="5">
        <v>610</v>
      </c>
      <c r="Z20" s="5">
        <f t="shared" si="9"/>
        <v>5.1157329755115732</v>
      </c>
    </row>
    <row r="21" spans="1:26" s="5" customFormat="1" x14ac:dyDescent="0.4">
      <c r="A21" s="5">
        <v>2018</v>
      </c>
      <c r="B21" s="5" t="s">
        <v>12</v>
      </c>
      <c r="C21" s="5">
        <v>2.1607080874696285</v>
      </c>
      <c r="D21" s="5">
        <v>0</v>
      </c>
      <c r="E21" s="5">
        <v>1.3276640055536273</v>
      </c>
      <c r="F21" s="5">
        <v>2.950364456785838</v>
      </c>
      <c r="G21" s="5">
        <v>7.8878861506421387</v>
      </c>
      <c r="H21" s="5">
        <v>2.9850746268656718</v>
      </c>
      <c r="I21" s="5">
        <v>0.17355085000000001</v>
      </c>
      <c r="J21" s="5">
        <v>8.6775425199583478E-2</v>
      </c>
      <c r="K21" s="5">
        <v>0</v>
      </c>
      <c r="L21" s="5">
        <v>0.26032627600000002</v>
      </c>
      <c r="M21" s="5">
        <v>0</v>
      </c>
      <c r="N21" s="6">
        <v>363.60555555555555</v>
      </c>
      <c r="O21" s="5">
        <f t="shared" si="5"/>
        <v>3.1552026688264103</v>
      </c>
      <c r="P21" s="6">
        <v>389.66388888888883</v>
      </c>
      <c r="Q21" s="5">
        <f t="shared" si="6"/>
        <v>3.3813249643256582</v>
      </c>
      <c r="R21" s="6">
        <v>2606.4888888888886</v>
      </c>
      <c r="S21" s="5">
        <f t="shared" si="7"/>
        <v>22.617918161132319</v>
      </c>
      <c r="T21" s="6">
        <v>5370.831481481483</v>
      </c>
      <c r="U21" s="5">
        <f t="shared" si="8"/>
        <v>46.605618548086454</v>
      </c>
      <c r="V21" s="5">
        <v>11524</v>
      </c>
      <c r="W21" s="5">
        <v>2.169197397</v>
      </c>
      <c r="X21" s="5">
        <v>11.51</v>
      </c>
      <c r="Y21" s="5">
        <v>502</v>
      </c>
      <c r="Z21" s="5">
        <f t="shared" si="9"/>
        <v>4.3561263450190912</v>
      </c>
    </row>
    <row r="22" spans="1:26" s="5" customFormat="1" x14ac:dyDescent="0.4">
      <c r="A22" s="5">
        <v>2018</v>
      </c>
      <c r="B22" s="5" t="s">
        <v>13</v>
      </c>
      <c r="C22" s="5">
        <v>1.5593692830385921</v>
      </c>
      <c r="D22" s="5">
        <v>0</v>
      </c>
      <c r="E22" s="5">
        <v>2.3956790661207421</v>
      </c>
      <c r="F22" s="5">
        <v>3.1971426082411361</v>
      </c>
      <c r="G22" s="5">
        <v>9.0251764090948683</v>
      </c>
      <c r="H22" s="5">
        <v>2.7441414757383042</v>
      </c>
      <c r="I22" s="5">
        <v>0.174231205</v>
      </c>
      <c r="J22" s="5">
        <v>8.7115602404390619E-2</v>
      </c>
      <c r="K22" s="5">
        <v>0</v>
      </c>
      <c r="L22" s="5">
        <v>0</v>
      </c>
      <c r="M22" s="5">
        <v>8.7115602E-2</v>
      </c>
      <c r="N22" s="6">
        <v>242.65833333333336</v>
      </c>
      <c r="O22" s="5">
        <f t="shared" si="5"/>
        <v>2.1139326886778758</v>
      </c>
      <c r="P22" s="6">
        <v>270.68333333333334</v>
      </c>
      <c r="Q22" s="5">
        <f t="shared" si="6"/>
        <v>2.3580741644161805</v>
      </c>
      <c r="R22" s="6">
        <v>3020.7680555555557</v>
      </c>
      <c r="S22" s="5">
        <f t="shared" si="7"/>
        <v>26.315602888366197</v>
      </c>
      <c r="T22" s="6">
        <v>6279.4560185185192</v>
      </c>
      <c r="U22" s="5">
        <f t="shared" si="8"/>
        <v>54.703859382511709</v>
      </c>
      <c r="V22" s="5">
        <v>11479</v>
      </c>
      <c r="W22" s="5">
        <v>2.2312373230000002</v>
      </c>
      <c r="X22" s="5">
        <v>11.51</v>
      </c>
      <c r="Y22" s="5">
        <v>608</v>
      </c>
      <c r="Z22" s="5">
        <f t="shared" si="9"/>
        <v>5.2966286261869495</v>
      </c>
    </row>
    <row r="23" spans="1:26" s="5" customFormat="1" x14ac:dyDescent="0.4">
      <c r="A23" s="5">
        <v>2019</v>
      </c>
      <c r="B23" s="5" t="s">
        <v>14</v>
      </c>
      <c r="C23" s="5">
        <v>1.286990019261075</v>
      </c>
      <c r="D23" s="5">
        <v>0</v>
      </c>
      <c r="E23" s="5">
        <v>0.98056382419891441</v>
      </c>
      <c r="F23" s="5">
        <v>3.5020136578532659</v>
      </c>
      <c r="G23" s="5">
        <v>5.6119768867098578</v>
      </c>
      <c r="H23" s="5">
        <v>3.3969532481176676</v>
      </c>
      <c r="I23" s="5">
        <v>0.17510068300000001</v>
      </c>
      <c r="J23" s="5">
        <v>0</v>
      </c>
      <c r="K23" s="5">
        <v>0</v>
      </c>
      <c r="L23" s="5">
        <v>0</v>
      </c>
      <c r="M23" s="5">
        <v>0</v>
      </c>
      <c r="N23" s="6">
        <v>180.625</v>
      </c>
      <c r="O23" s="5">
        <f t="shared" si="5"/>
        <v>1.5813780423743655</v>
      </c>
      <c r="P23" s="6">
        <v>212.58333333333334</v>
      </c>
      <c r="Q23" s="5">
        <f t="shared" si="6"/>
        <v>1.8611743419132669</v>
      </c>
      <c r="R23" s="6">
        <v>1756.9986111111111</v>
      </c>
      <c r="S23" s="5">
        <f t="shared" si="7"/>
        <v>15.382582832350824</v>
      </c>
      <c r="T23" s="6">
        <v>3474.1856481481486</v>
      </c>
      <c r="U23" s="5">
        <f t="shared" si="8"/>
        <v>30.41661397433154</v>
      </c>
      <c r="V23" s="5">
        <v>11422</v>
      </c>
      <c r="W23" s="5">
        <v>4.8556430449999999</v>
      </c>
      <c r="X23" s="5">
        <v>12.29</v>
      </c>
      <c r="Y23" s="5">
        <v>656</v>
      </c>
      <c r="Z23" s="5">
        <f t="shared" si="9"/>
        <v>5.7433023988793552</v>
      </c>
    </row>
    <row r="24" spans="1:26" s="5" customFormat="1" x14ac:dyDescent="0.4">
      <c r="A24" s="5">
        <v>2019</v>
      </c>
      <c r="B24" s="5" t="s">
        <v>15</v>
      </c>
      <c r="C24" s="5">
        <v>1.4604962167869084</v>
      </c>
      <c r="D24" s="5">
        <v>0</v>
      </c>
      <c r="E24" s="5">
        <v>1.9180010557803977</v>
      </c>
      <c r="F24" s="5">
        <v>4.3286996304768603</v>
      </c>
      <c r="G24" s="5">
        <v>7.1265176843216613</v>
      </c>
      <c r="H24" s="5">
        <v>3.1849375329931378</v>
      </c>
      <c r="I24" s="5">
        <v>0.26394509900000002</v>
      </c>
      <c r="J24" s="5">
        <v>8.7981699806440258E-2</v>
      </c>
      <c r="K24" s="5">
        <v>8.7981699806440258E-2</v>
      </c>
      <c r="L24" s="5">
        <v>8.7981699999999996E-2</v>
      </c>
      <c r="M24" s="5">
        <v>8.7981699999999996E-2</v>
      </c>
      <c r="N24" s="6">
        <v>220.15370370370371</v>
      </c>
      <c r="O24" s="5">
        <f t="shared" si="5"/>
        <v>1.9369497070535253</v>
      </c>
      <c r="P24" s="6">
        <v>244.90092592592595</v>
      </c>
      <c r="Q24" s="5">
        <f t="shared" si="6"/>
        <v>2.154679974713408</v>
      </c>
      <c r="R24" s="6">
        <v>2543.9560185185187</v>
      </c>
      <c r="S24" s="5">
        <f t="shared" si="7"/>
        <v>22.382157474208327</v>
      </c>
      <c r="T24" s="6">
        <v>4944.8356481481478</v>
      </c>
      <c r="U24" s="5">
        <f t="shared" si="8"/>
        <v>43.505504558755483</v>
      </c>
      <c r="V24" s="5">
        <v>11366</v>
      </c>
      <c r="W24" s="5">
        <v>3.0668127049999998</v>
      </c>
      <c r="X24" s="5">
        <v>11.77</v>
      </c>
      <c r="Y24" s="5">
        <v>586</v>
      </c>
      <c r="Z24" s="5">
        <f t="shared" si="9"/>
        <v>5.1557276086573989</v>
      </c>
    </row>
    <row r="25" spans="1:26" s="5" customFormat="1" x14ac:dyDescent="0.4">
      <c r="A25" s="5">
        <v>2019</v>
      </c>
      <c r="B25" s="5" t="s">
        <v>16</v>
      </c>
      <c r="C25" s="5">
        <v>1.4134275618374559</v>
      </c>
      <c r="D25" s="5">
        <v>0</v>
      </c>
      <c r="E25" s="5">
        <v>1.4996121692665692</v>
      </c>
      <c r="F25" s="5">
        <v>5.0245626131172969</v>
      </c>
      <c r="G25" s="5">
        <v>6.7654916831853837</v>
      </c>
      <c r="H25" s="5">
        <v>3.7404119624235106</v>
      </c>
      <c r="I25" s="5">
        <v>0.17236921499999999</v>
      </c>
      <c r="J25" s="5">
        <v>0</v>
      </c>
      <c r="K25" s="5">
        <v>0</v>
      </c>
      <c r="L25" s="5">
        <v>0</v>
      </c>
      <c r="M25" s="5">
        <v>0.25855382199999999</v>
      </c>
      <c r="N25" s="6">
        <v>243.11944444444447</v>
      </c>
      <c r="O25" s="5">
        <f t="shared" si="5"/>
        <v>2.0953153877828532</v>
      </c>
      <c r="P25" s="6">
        <v>258.36111111111114</v>
      </c>
      <c r="Q25" s="5">
        <f t="shared" si="6"/>
        <v>2.22667509360606</v>
      </c>
      <c r="R25" s="6">
        <v>2173.2249999999999</v>
      </c>
      <c r="S25" s="5">
        <f t="shared" si="7"/>
        <v>18.729854348013443</v>
      </c>
      <c r="T25" s="6">
        <v>4247.1629629629642</v>
      </c>
      <c r="U25" s="5">
        <f t="shared" si="8"/>
        <v>36.604007265043215</v>
      </c>
      <c r="V25" s="5">
        <v>11603</v>
      </c>
      <c r="W25" s="5">
        <v>1.2249443209999999</v>
      </c>
      <c r="X25" s="5">
        <v>12.11</v>
      </c>
      <c r="Y25" s="5">
        <v>586</v>
      </c>
      <c r="Z25" s="5">
        <f t="shared" si="9"/>
        <v>5.0504179953460318</v>
      </c>
    </row>
    <row r="26" spans="1:26" s="5" customFormat="1" x14ac:dyDescent="0.4">
      <c r="A26" s="5">
        <v>2019</v>
      </c>
      <c r="B26" s="5" t="s">
        <v>5</v>
      </c>
      <c r="C26" s="5">
        <v>1.6959366391184574</v>
      </c>
      <c r="D26" s="5">
        <v>0</v>
      </c>
      <c r="E26" s="5">
        <v>2.7462121212121211</v>
      </c>
      <c r="F26" s="5">
        <v>5.1136363636363642</v>
      </c>
      <c r="G26" s="5">
        <v>7.1022727272727275</v>
      </c>
      <c r="H26" s="5">
        <v>3.5210055096418733</v>
      </c>
      <c r="I26" s="5">
        <v>8.6088154E-2</v>
      </c>
      <c r="J26" s="5">
        <v>8.6088154269972461E-2</v>
      </c>
      <c r="K26" s="5">
        <v>0</v>
      </c>
      <c r="L26" s="5">
        <v>0.172176309</v>
      </c>
      <c r="M26" s="5">
        <v>0</v>
      </c>
      <c r="N26" s="6">
        <v>264.50740740740741</v>
      </c>
      <c r="O26" s="5">
        <f>N26/V26*100</f>
        <v>2.2770954494439342</v>
      </c>
      <c r="P26" s="6">
        <v>295.31851851851854</v>
      </c>
      <c r="Q26" s="5">
        <f>P26/V26*100</f>
        <v>2.5423426181001942</v>
      </c>
      <c r="R26" s="6">
        <v>2963.0740740740748</v>
      </c>
      <c r="S26" s="5">
        <f>R26/V26*100</f>
        <v>25.508557800224473</v>
      </c>
      <c r="T26" s="6">
        <v>4962.3962962962969</v>
      </c>
      <c r="U26" s="5">
        <f>T26/V26*100</f>
        <v>42.720353790429556</v>
      </c>
      <c r="V26" s="5">
        <v>11616</v>
      </c>
      <c r="W26" s="5">
        <v>3.6880927290000001</v>
      </c>
      <c r="X26" s="5">
        <v>11.66</v>
      </c>
      <c r="Y26" s="5">
        <v>597</v>
      </c>
      <c r="Z26" s="5">
        <f t="shared" si="9"/>
        <v>5.1394628099173554</v>
      </c>
    </row>
    <row r="27" spans="1:26" s="5" customFormat="1" x14ac:dyDescent="0.4">
      <c r="A27" s="5">
        <v>2019</v>
      </c>
      <c r="B27" s="5" t="s">
        <v>6</v>
      </c>
      <c r="C27" s="5">
        <v>1.0560444650301064</v>
      </c>
      <c r="D27" s="5">
        <v>0</v>
      </c>
      <c r="E27" s="5">
        <v>1.556276053728578</v>
      </c>
      <c r="F27" s="5">
        <v>4.5947197776748494</v>
      </c>
      <c r="G27" s="5">
        <v>7.8925428439092169</v>
      </c>
      <c r="H27" s="5">
        <v>3.2515053265400651</v>
      </c>
      <c r="I27" s="5">
        <v>9.2635479000000007E-2</v>
      </c>
      <c r="J27" s="5">
        <v>0</v>
      </c>
      <c r="K27" s="5">
        <v>0</v>
      </c>
      <c r="L27" s="5">
        <v>0.18527095900000001</v>
      </c>
      <c r="M27" s="5">
        <v>0</v>
      </c>
      <c r="N27" s="6">
        <v>153.6888888888889</v>
      </c>
      <c r="O27" s="5">
        <f t="shared" ref="O27:O37" si="10">N27/V27*100</f>
        <v>1.42370438989244</v>
      </c>
      <c r="P27" s="6">
        <v>172.37222222222223</v>
      </c>
      <c r="Q27" s="5">
        <f t="shared" ref="Q27:Q37" si="11">P27/V27*100</f>
        <v>1.5967783438834853</v>
      </c>
      <c r="R27" s="6">
        <v>1968.1615740740742</v>
      </c>
      <c r="S27" s="5">
        <f t="shared" ref="S27:S37" si="12">R27/V27*100</f>
        <v>18.232159092858492</v>
      </c>
      <c r="T27" s="6">
        <v>4166.625462962963</v>
      </c>
      <c r="U27" s="5">
        <f t="shared" ref="U27:U37" si="13">T27/V27*100</f>
        <v>38.597734719434577</v>
      </c>
      <c r="V27" s="5">
        <v>10795</v>
      </c>
      <c r="W27" s="5">
        <v>3.59212051</v>
      </c>
      <c r="X27" s="5">
        <v>11.27</v>
      </c>
      <c r="Y27" s="5">
        <v>480</v>
      </c>
      <c r="Z27" s="5">
        <f t="shared" si="9"/>
        <v>4.4465030106530801</v>
      </c>
    </row>
    <row r="28" spans="1:26" s="9" customFormat="1" x14ac:dyDescent="0.4">
      <c r="A28" s="9">
        <v>2019</v>
      </c>
      <c r="B28" s="9" t="s">
        <v>7</v>
      </c>
      <c r="C28" s="9">
        <v>1.8068535825545173</v>
      </c>
      <c r="D28" s="9">
        <v>5.3404539385847799E-2</v>
      </c>
      <c r="E28" s="9">
        <v>1.0591900311526481</v>
      </c>
      <c r="F28" s="9">
        <v>5.1980418335558527</v>
      </c>
      <c r="G28" s="9">
        <v>8.429016466399645</v>
      </c>
      <c r="H28" s="9">
        <v>3.3733867378727194</v>
      </c>
      <c r="I28" s="9">
        <v>0.26702269699999998</v>
      </c>
      <c r="J28" s="9">
        <v>0</v>
      </c>
      <c r="K28" s="9">
        <v>0</v>
      </c>
      <c r="L28" s="9">
        <v>8.9007565999999996E-2</v>
      </c>
      <c r="M28" s="9">
        <v>8.9007565999999996E-2</v>
      </c>
      <c r="N28" s="10">
        <v>283.60000000000002</v>
      </c>
      <c r="O28" s="9">
        <f t="shared" si="10"/>
        <v>2.5242545616377394</v>
      </c>
      <c r="P28" s="10">
        <v>311.625</v>
      </c>
      <c r="Q28" s="9">
        <f t="shared" si="11"/>
        <v>2.7736982643524701</v>
      </c>
      <c r="R28" s="10">
        <v>2315.6296296296296</v>
      </c>
      <c r="S28" s="9">
        <f t="shared" si="12"/>
        <v>20.610855626431952</v>
      </c>
      <c r="T28" s="10">
        <v>4645.7444444444454</v>
      </c>
      <c r="U28" s="9">
        <f t="shared" si="13"/>
        <v>41.350640359986166</v>
      </c>
      <c r="V28" s="9">
        <v>11235</v>
      </c>
      <c r="W28" s="9">
        <v>2.4852071009999999</v>
      </c>
      <c r="X28" s="9">
        <v>12.07</v>
      </c>
      <c r="Y28" s="9">
        <v>523</v>
      </c>
      <c r="Z28" s="9">
        <f t="shared" si="9"/>
        <v>4.6550956831330659</v>
      </c>
    </row>
    <row r="29" spans="1:26" s="9" customFormat="1" x14ac:dyDescent="0.4">
      <c r="A29" s="9">
        <v>2019</v>
      </c>
      <c r="B29" s="9" t="s">
        <v>8</v>
      </c>
      <c r="C29" s="9">
        <v>0.82067116275290486</v>
      </c>
      <c r="D29" s="9">
        <v>0</v>
      </c>
      <c r="E29" s="9">
        <v>0.83692207686682374</v>
      </c>
      <c r="F29" s="9">
        <v>4.6802632648086453</v>
      </c>
      <c r="G29" s="9">
        <v>6.8660112131307383</v>
      </c>
      <c r="H29" s="9">
        <v>3.0226700251889169</v>
      </c>
      <c r="I29" s="9">
        <v>8.1254570999999998E-2</v>
      </c>
      <c r="J29" s="9">
        <v>8.1254570569594536E-2</v>
      </c>
      <c r="K29" s="9">
        <v>8.1254570569594536E-2</v>
      </c>
      <c r="L29" s="9">
        <v>0</v>
      </c>
      <c r="M29" s="9">
        <v>0</v>
      </c>
      <c r="N29" s="10">
        <v>130.39722222222224</v>
      </c>
      <c r="O29" s="9">
        <f t="shared" si="10"/>
        <v>1.0595370295134658</v>
      </c>
      <c r="P29" s="10">
        <v>148.5888888888889</v>
      </c>
      <c r="Q29" s="9">
        <f t="shared" si="11"/>
        <v>1.2073526358079865</v>
      </c>
      <c r="R29" s="10">
        <v>1856.4324074074073</v>
      </c>
      <c r="S29" s="9">
        <f t="shared" si="12"/>
        <v>15.084361805536744</v>
      </c>
      <c r="T29" s="10">
        <v>3874.224074074074</v>
      </c>
      <c r="U29" s="9">
        <f t="shared" si="13"/>
        <v>31.47984134292739</v>
      </c>
      <c r="V29" s="9">
        <v>12307</v>
      </c>
      <c r="W29" s="9">
        <v>2.7837259099999998</v>
      </c>
      <c r="X29" s="9">
        <v>11.85</v>
      </c>
      <c r="Y29" s="9">
        <v>650</v>
      </c>
      <c r="Z29" s="9">
        <f t="shared" si="9"/>
        <v>5.2815470870236449</v>
      </c>
    </row>
    <row r="30" spans="1:26" s="9" customFormat="1" x14ac:dyDescent="0.4">
      <c r="A30" s="9">
        <v>2019</v>
      </c>
      <c r="B30" s="9" t="s">
        <v>9</v>
      </c>
      <c r="C30" s="9">
        <v>1.0113268608414239</v>
      </c>
      <c r="D30" s="9">
        <v>0</v>
      </c>
      <c r="E30" s="9">
        <v>1.1245954692556634</v>
      </c>
      <c r="F30" s="9">
        <v>5.2993527508090619</v>
      </c>
      <c r="G30" s="9">
        <v>7.3948220064724914</v>
      </c>
      <c r="H30" s="9">
        <v>2.3624595469255665</v>
      </c>
      <c r="I30" s="9">
        <v>0.24269881099999999</v>
      </c>
      <c r="J30" s="9">
        <v>0</v>
      </c>
      <c r="K30" s="9">
        <v>0</v>
      </c>
      <c r="L30" s="9">
        <v>0.161799207</v>
      </c>
      <c r="M30" s="9">
        <v>0</v>
      </c>
      <c r="N30" s="10">
        <v>130.05555555555554</v>
      </c>
      <c r="O30" s="9">
        <f t="shared" si="10"/>
        <v>1.0521442889374284</v>
      </c>
      <c r="P30" s="10">
        <v>170.86388888888891</v>
      </c>
      <c r="Q30" s="9">
        <f t="shared" si="11"/>
        <v>1.3822820879288804</v>
      </c>
      <c r="R30" s="10">
        <v>1996.3425925925928</v>
      </c>
      <c r="S30" s="9">
        <f t="shared" si="12"/>
        <v>16.150332437445133</v>
      </c>
      <c r="T30" s="10">
        <v>4205.4194444444447</v>
      </c>
      <c r="U30" s="9">
        <f t="shared" si="13"/>
        <v>34.021676599340225</v>
      </c>
      <c r="V30" s="9">
        <v>12361</v>
      </c>
      <c r="W30" s="9">
        <v>2.880658436</v>
      </c>
      <c r="X30" s="9">
        <v>12.14</v>
      </c>
      <c r="Y30" s="9">
        <v>590</v>
      </c>
      <c r="Z30" s="9">
        <f t="shared" si="9"/>
        <v>4.7730766119246013</v>
      </c>
    </row>
    <row r="31" spans="1:26" s="9" customFormat="1" x14ac:dyDescent="0.4">
      <c r="A31" s="9">
        <v>2019</v>
      </c>
      <c r="B31" s="9" t="s">
        <v>10</v>
      </c>
      <c r="C31" s="9">
        <v>1.0759272218334499</v>
      </c>
      <c r="D31" s="9">
        <v>0.25367389783065081</v>
      </c>
      <c r="E31" s="9">
        <v>1.2071378586424073</v>
      </c>
      <c r="F31" s="9">
        <v>5.5633310006997903</v>
      </c>
      <c r="G31" s="9">
        <v>6.7704688593421967</v>
      </c>
      <c r="H31" s="9">
        <v>3.262771168649405</v>
      </c>
      <c r="I31" s="9">
        <v>0</v>
      </c>
      <c r="J31" s="9">
        <v>0</v>
      </c>
      <c r="K31" s="9">
        <v>0.17494751574527639</v>
      </c>
      <c r="L31" s="9">
        <v>8.7473757999999999E-2</v>
      </c>
      <c r="M31" s="9">
        <v>0.174947516</v>
      </c>
      <c r="N31" s="10">
        <v>159.30833333333334</v>
      </c>
      <c r="O31" s="9">
        <f t="shared" si="10"/>
        <v>1.3935298577093538</v>
      </c>
      <c r="P31" s="10">
        <v>182.90833333333333</v>
      </c>
      <c r="Q31" s="9">
        <f t="shared" si="11"/>
        <v>1.59996792628878</v>
      </c>
      <c r="R31" s="10">
        <v>2240.9783333333335</v>
      </c>
      <c r="S31" s="9">
        <f t="shared" si="12"/>
        <v>19.602679612782833</v>
      </c>
      <c r="T31" s="10">
        <v>4550.6116666666667</v>
      </c>
      <c r="U31" s="9">
        <f t="shared" si="13"/>
        <v>39.805910310240264</v>
      </c>
      <c r="V31" s="9">
        <v>11432</v>
      </c>
      <c r="W31" s="9">
        <v>3.444180523</v>
      </c>
      <c r="X31" s="9">
        <v>12.22</v>
      </c>
      <c r="Y31" s="9">
        <v>554</v>
      </c>
      <c r="Z31" s="9">
        <f t="shared" si="9"/>
        <v>4.8460461861441564</v>
      </c>
    </row>
    <row r="32" spans="1:26" s="9" customFormat="1" x14ac:dyDescent="0.4">
      <c r="A32" s="9">
        <v>2019</v>
      </c>
      <c r="B32" s="9" t="s">
        <v>11</v>
      </c>
      <c r="C32" s="9">
        <v>0.44868657203458967</v>
      </c>
      <c r="D32" s="9">
        <v>0.44052863436123352</v>
      </c>
      <c r="E32" s="9">
        <v>1.0115842714961658</v>
      </c>
      <c r="F32" s="9">
        <v>5.3434491760482947</v>
      </c>
      <c r="G32" s="9">
        <v>7.2524065916136395</v>
      </c>
      <c r="H32" s="9">
        <v>2.5126448033937021</v>
      </c>
      <c r="I32" s="9">
        <v>0.40789688400000002</v>
      </c>
      <c r="J32" s="9">
        <v>0</v>
      </c>
      <c r="K32" s="9">
        <v>0</v>
      </c>
      <c r="L32" s="9">
        <v>0.16315875299999999</v>
      </c>
      <c r="M32" s="9">
        <v>8.1579376999999995E-2</v>
      </c>
      <c r="N32" s="10">
        <v>57.033333333333339</v>
      </c>
      <c r="O32" s="9">
        <f t="shared" si="10"/>
        <v>0.4652743786370806</v>
      </c>
      <c r="P32" s="10">
        <v>72.274999999999991</v>
      </c>
      <c r="Q32" s="9">
        <f t="shared" si="11"/>
        <v>0.58961494534181758</v>
      </c>
      <c r="R32" s="10">
        <v>1973.3342592592594</v>
      </c>
      <c r="S32" s="9">
        <f t="shared" si="12"/>
        <v>16.098337895735515</v>
      </c>
      <c r="T32" s="10">
        <v>4132.312962962963</v>
      </c>
      <c r="U32" s="9">
        <f t="shared" si="13"/>
        <v>33.711151598653636</v>
      </c>
      <c r="V32" s="9">
        <v>12258</v>
      </c>
      <c r="W32" s="9">
        <v>2.649006623</v>
      </c>
      <c r="X32" s="9">
        <v>12.35</v>
      </c>
      <c r="Y32" s="9">
        <v>584</v>
      </c>
      <c r="Z32" s="9">
        <f t="shared" si="9"/>
        <v>4.7642356012400064</v>
      </c>
    </row>
    <row r="33" spans="1:26" s="9" customFormat="1" x14ac:dyDescent="0.4">
      <c r="A33" s="9">
        <v>2019</v>
      </c>
      <c r="B33" s="9" t="s">
        <v>12</v>
      </c>
      <c r="C33" s="9">
        <v>0.34965034965034963</v>
      </c>
      <c r="D33" s="9">
        <v>0.38376257888453008</v>
      </c>
      <c r="E33" s="9">
        <v>1.3644891693672183</v>
      </c>
      <c r="F33" s="9">
        <v>5.551765307862869</v>
      </c>
      <c r="G33" s="9">
        <v>7.3852976292000676</v>
      </c>
      <c r="H33" s="9">
        <v>2.259935186764455</v>
      </c>
      <c r="I33" s="9">
        <v>8.5280572999999998E-2</v>
      </c>
      <c r="J33" s="9">
        <v>0</v>
      </c>
      <c r="K33" s="9">
        <v>8.5280573085451131E-2</v>
      </c>
      <c r="L33" s="9">
        <v>0.170561146</v>
      </c>
      <c r="M33" s="9">
        <v>0.170561146</v>
      </c>
      <c r="N33" s="10">
        <v>42.444444444444443</v>
      </c>
      <c r="O33" s="9">
        <f t="shared" si="10"/>
        <v>0.36196865465158146</v>
      </c>
      <c r="P33" s="10">
        <v>54.736111111111114</v>
      </c>
      <c r="Q33" s="9">
        <f t="shared" si="11"/>
        <v>0.46679269240244858</v>
      </c>
      <c r="R33" s="10">
        <v>1989.8407407407406</v>
      </c>
      <c r="S33" s="9">
        <f t="shared" si="12"/>
        <v>16.969475871914895</v>
      </c>
      <c r="T33" s="10">
        <v>4169.8814814814814</v>
      </c>
      <c r="U33" s="9">
        <f t="shared" si="13"/>
        <v>35.56098824391507</v>
      </c>
      <c r="V33" s="9">
        <v>11726</v>
      </c>
      <c r="W33" s="9">
        <v>3.9956803459999999</v>
      </c>
      <c r="X33" s="9">
        <v>12.11</v>
      </c>
      <c r="Y33" s="9">
        <v>677</v>
      </c>
      <c r="Z33" s="9">
        <f t="shared" si="9"/>
        <v>5.7734947978850419</v>
      </c>
    </row>
    <row r="34" spans="1:26" s="9" customFormat="1" x14ac:dyDescent="0.4">
      <c r="A34" s="9">
        <v>2019</v>
      </c>
      <c r="B34" s="9" t="s">
        <v>13</v>
      </c>
      <c r="C34" s="9">
        <v>0.58089127796081153</v>
      </c>
      <c r="D34" s="9">
        <v>0.450840991850182</v>
      </c>
      <c r="E34" s="9">
        <v>1.5606034333275534</v>
      </c>
      <c r="F34" s="9">
        <v>6.1557135425697931</v>
      </c>
      <c r="G34" s="9">
        <v>8.7653892838564254</v>
      </c>
      <c r="H34" s="9">
        <v>2.6356857985087565</v>
      </c>
      <c r="I34" s="9">
        <v>0.26010057199999997</v>
      </c>
      <c r="J34" s="9">
        <v>8.6700190740419625E-2</v>
      </c>
      <c r="K34" s="9">
        <v>0</v>
      </c>
      <c r="L34" s="9">
        <v>0</v>
      </c>
      <c r="M34" s="9">
        <v>0.17340038099999999</v>
      </c>
      <c r="N34" s="10">
        <v>79.427777777777791</v>
      </c>
      <c r="O34" s="9">
        <f t="shared" si="10"/>
        <v>0.68864034834209975</v>
      </c>
      <c r="P34" s="10">
        <v>95.161111111111111</v>
      </c>
      <c r="Q34" s="9">
        <f t="shared" si="11"/>
        <v>0.82504864844035986</v>
      </c>
      <c r="R34" s="10">
        <v>2320.9620370370367</v>
      </c>
      <c r="S34" s="9">
        <f t="shared" si="12"/>
        <v>20.122785131238395</v>
      </c>
      <c r="T34" s="10">
        <v>4695.5148148148155</v>
      </c>
      <c r="U34" s="9">
        <f t="shared" si="13"/>
        <v>40.710203006891064</v>
      </c>
      <c r="V34" s="9">
        <v>11534</v>
      </c>
      <c r="W34" s="9">
        <v>3.630705394</v>
      </c>
      <c r="X34" s="9">
        <v>11.7</v>
      </c>
      <c r="Y34" s="9">
        <v>565</v>
      </c>
      <c r="Z34" s="9">
        <f t="shared" si="9"/>
        <v>4.8985607768337092</v>
      </c>
    </row>
    <row r="35" spans="1:26" s="9" customFormat="1" x14ac:dyDescent="0.4">
      <c r="A35" s="9">
        <v>2020</v>
      </c>
      <c r="B35" s="9" t="s">
        <v>14</v>
      </c>
      <c r="C35" s="9">
        <v>0.67264573991031396</v>
      </c>
      <c r="D35" s="9">
        <v>0.31763826606875933</v>
      </c>
      <c r="E35" s="9">
        <v>1.6255605381165918</v>
      </c>
      <c r="F35" s="9">
        <v>4.9047085201793728</v>
      </c>
      <c r="G35" s="9">
        <v>5.6988041853512703</v>
      </c>
      <c r="H35" s="9">
        <v>2.4103139013452912</v>
      </c>
      <c r="I35" s="9">
        <v>9.3423018999999996E-2</v>
      </c>
      <c r="J35" s="9">
        <v>0</v>
      </c>
      <c r="K35" s="9">
        <v>9.3423019431988039E-2</v>
      </c>
      <c r="L35" s="9">
        <v>0</v>
      </c>
      <c r="M35" s="9">
        <v>0</v>
      </c>
      <c r="N35" s="10">
        <v>83.997222222222234</v>
      </c>
      <c r="O35" s="9">
        <f t="shared" si="10"/>
        <v>0.78472741238996857</v>
      </c>
      <c r="P35" s="10">
        <v>101.69722222222221</v>
      </c>
      <c r="Q35" s="9">
        <f t="shared" si="11"/>
        <v>0.95008615678458719</v>
      </c>
      <c r="R35" s="10">
        <v>1450.6453703703705</v>
      </c>
      <c r="S35" s="9">
        <f t="shared" si="12"/>
        <v>13.552367062503462</v>
      </c>
      <c r="T35" s="10">
        <v>2965.0175925925928</v>
      </c>
      <c r="U35" s="9">
        <f t="shared" si="13"/>
        <v>27.700089616896417</v>
      </c>
      <c r="V35" s="9">
        <v>10704</v>
      </c>
      <c r="W35" s="9">
        <v>4.4295302010000004</v>
      </c>
      <c r="X35" s="9">
        <v>12.2</v>
      </c>
      <c r="Y35" s="9">
        <v>519</v>
      </c>
      <c r="Z35" s="9">
        <f t="shared" si="9"/>
        <v>4.8486547085201792</v>
      </c>
    </row>
    <row r="36" spans="1:26" s="9" customFormat="1" x14ac:dyDescent="0.4">
      <c r="A36" s="9">
        <v>2020</v>
      </c>
      <c r="B36" s="9" t="s">
        <v>15</v>
      </c>
      <c r="C36" s="9">
        <v>0.50406048725847097</v>
      </c>
      <c r="D36" s="9">
        <v>0.45738821991972373</v>
      </c>
      <c r="E36" s="9">
        <v>2.0442453094371325</v>
      </c>
      <c r="F36" s="9">
        <v>4.9565947913749655</v>
      </c>
      <c r="G36" s="9">
        <v>5.2366283954074495</v>
      </c>
      <c r="H36" s="9">
        <v>3.1177074582283208</v>
      </c>
      <c r="I36" s="9">
        <v>0</v>
      </c>
      <c r="J36" s="9">
        <v>0.18668906935498925</v>
      </c>
      <c r="K36" s="9">
        <v>0</v>
      </c>
      <c r="L36" s="9">
        <v>0</v>
      </c>
      <c r="M36" s="9">
        <v>9.3344535000000006E-2</v>
      </c>
      <c r="N36" s="10">
        <v>46.25925925925926</v>
      </c>
      <c r="O36" s="9">
        <f t="shared" si="10"/>
        <v>0.43180490300811408</v>
      </c>
      <c r="P36" s="10">
        <v>68.548148148148144</v>
      </c>
      <c r="Q36" s="9">
        <f t="shared" si="11"/>
        <v>0.63985949918928542</v>
      </c>
      <c r="R36" s="10">
        <v>1520.3685185185184</v>
      </c>
      <c r="S36" s="9">
        <f t="shared" si="12"/>
        <v>14.191809189942298</v>
      </c>
      <c r="T36" s="10">
        <v>2972.7648148148146</v>
      </c>
      <c r="U36" s="9">
        <f t="shared" si="13"/>
        <v>27.749134834451738</v>
      </c>
      <c r="V36" s="9">
        <v>10713</v>
      </c>
      <c r="W36" s="9">
        <v>3.5671819259999999</v>
      </c>
      <c r="X36" s="9">
        <v>12.08</v>
      </c>
      <c r="Y36" s="9">
        <v>489</v>
      </c>
      <c r="Z36" s="9">
        <f t="shared" si="9"/>
        <v>4.5645477457294872</v>
      </c>
    </row>
    <row r="37" spans="1:26" s="9" customFormat="1" x14ac:dyDescent="0.4">
      <c r="A37" s="9">
        <v>2020</v>
      </c>
      <c r="B37" s="9" t="s">
        <v>16</v>
      </c>
      <c r="C37" s="9">
        <v>1.0643307902420647</v>
      </c>
      <c r="D37" s="9">
        <v>0.48978054064236604</v>
      </c>
      <c r="E37" s="9">
        <v>1.2527079212583592</v>
      </c>
      <c r="F37" s="9">
        <v>6.50842987661298</v>
      </c>
      <c r="G37" s="9">
        <v>7.0264669869077894</v>
      </c>
      <c r="H37" s="9">
        <v>2.6639163216329336</v>
      </c>
      <c r="I37" s="9">
        <v>0.47094282799999998</v>
      </c>
      <c r="J37" s="9">
        <v>0</v>
      </c>
      <c r="K37" s="9">
        <v>0</v>
      </c>
      <c r="L37" s="9">
        <v>0</v>
      </c>
      <c r="M37" s="9">
        <v>0</v>
      </c>
      <c r="N37" s="10">
        <v>118.04537037037038</v>
      </c>
      <c r="O37" s="9">
        <f t="shared" si="10"/>
        <v>1.1118524100063141</v>
      </c>
      <c r="P37" s="10">
        <v>154.10092592592594</v>
      </c>
      <c r="Q37" s="9">
        <f t="shared" si="11"/>
        <v>1.4514545156440231</v>
      </c>
      <c r="R37" s="10">
        <v>1824.0037037037036</v>
      </c>
      <c r="S37" s="9">
        <f t="shared" si="12"/>
        <v>17.180029233339962</v>
      </c>
      <c r="T37" s="10">
        <v>3647.7712962962969</v>
      </c>
      <c r="U37" s="9">
        <f t="shared" si="13"/>
        <v>34.357834569994324</v>
      </c>
      <c r="V37" s="9">
        <v>10617</v>
      </c>
      <c r="W37" s="9">
        <v>3.9053254439999998</v>
      </c>
      <c r="X37" s="9">
        <v>11.45</v>
      </c>
      <c r="Y37" s="9">
        <v>547</v>
      </c>
      <c r="Z37" s="9">
        <f t="shared" si="9"/>
        <v>5.1521145332956575</v>
      </c>
    </row>
    <row r="38" spans="1:26" s="7" customFormat="1" x14ac:dyDescent="0.4">
      <c r="A38" s="7">
        <v>2020</v>
      </c>
      <c r="B38" s="7" t="s">
        <v>5</v>
      </c>
      <c r="C38" s="7">
        <v>0.52863436123348018</v>
      </c>
      <c r="D38" s="7">
        <v>0.58737151248164465</v>
      </c>
      <c r="E38" s="7">
        <v>1.3901125795398923</v>
      </c>
      <c r="F38" s="7">
        <v>7.1855115026921199</v>
      </c>
      <c r="G38" s="7">
        <v>8.1057268722466969</v>
      </c>
      <c r="H38" s="7">
        <v>2.2809593734703868</v>
      </c>
      <c r="I38" s="7">
        <v>0.195790504</v>
      </c>
      <c r="J38" s="7">
        <v>0</v>
      </c>
      <c r="K38" s="7">
        <v>9.7895252080274109E-2</v>
      </c>
      <c r="L38" s="7">
        <v>0.39158100800000001</v>
      </c>
      <c r="M38" s="7">
        <v>9.7895252000000002E-2</v>
      </c>
      <c r="N38" s="8">
        <v>49.536111111111104</v>
      </c>
      <c r="O38" s="7">
        <f>N38/V38*100</f>
        <v>0.48493500842986881</v>
      </c>
      <c r="P38" s="8">
        <v>70.677777777777777</v>
      </c>
      <c r="Q38" s="7">
        <f>P38/V38*100</f>
        <v>0.69190188720291512</v>
      </c>
      <c r="R38" s="8">
        <v>1974.0666666666666</v>
      </c>
      <c r="S38" s="7">
        <f>R38/V38*100</f>
        <v>19.325175395659976</v>
      </c>
      <c r="T38" s="8">
        <v>3880.6018518518522</v>
      </c>
      <c r="U38" s="7">
        <f>T38/V38*100</f>
        <v>37.989249651021559</v>
      </c>
      <c r="V38" s="7">
        <v>10215</v>
      </c>
      <c r="W38" s="7">
        <v>2.5761124120000001</v>
      </c>
      <c r="X38" s="7">
        <v>10.88</v>
      </c>
      <c r="Y38" s="7">
        <v>632</v>
      </c>
      <c r="Z38" s="7">
        <f t="shared" si="9"/>
        <v>6.1869799314733234</v>
      </c>
    </row>
    <row r="39" spans="1:26" s="7" customFormat="1" x14ac:dyDescent="0.4">
      <c r="A39" s="7">
        <v>2020</v>
      </c>
      <c r="B39" s="7" t="s">
        <v>6</v>
      </c>
      <c r="C39" s="7">
        <v>0.5260495700556399</v>
      </c>
      <c r="D39" s="7">
        <v>0.58674759736975213</v>
      </c>
      <c r="E39" s="7">
        <v>2.1446636317653009</v>
      </c>
      <c r="F39" s="7">
        <v>8.265048052604957</v>
      </c>
      <c r="G39" s="7">
        <v>7.3950429944360145</v>
      </c>
      <c r="H39" s="7">
        <v>1.6489630753667173</v>
      </c>
      <c r="I39" s="7">
        <v>0.101163379</v>
      </c>
      <c r="J39" s="7">
        <v>0</v>
      </c>
      <c r="K39" s="7">
        <v>0.10116337885685381</v>
      </c>
      <c r="L39" s="7">
        <v>0.101163379</v>
      </c>
      <c r="M39" s="7">
        <v>0.101163379</v>
      </c>
      <c r="N39" s="8">
        <v>37.359259259259254</v>
      </c>
      <c r="O39" s="7">
        <f t="shared" ref="O39:O48" si="14">N39/V39*100</f>
        <v>0.37793888982558682</v>
      </c>
      <c r="P39" s="8">
        <v>62.598148148148141</v>
      </c>
      <c r="Q39" s="7">
        <f t="shared" ref="Q39:Q60" si="15">P39/V39*100</f>
        <v>0.63326401768485729</v>
      </c>
      <c r="R39" s="8">
        <v>2231.7879629629629</v>
      </c>
      <c r="S39" s="7">
        <f t="shared" ref="S39:S61" si="16">R39/V39*100</f>
        <v>22.577521122538823</v>
      </c>
      <c r="T39" s="8">
        <v>4020.6583333333338</v>
      </c>
      <c r="U39" s="7">
        <f t="shared" ref="U39:U61" si="17">T39/V39*100</f>
        <v>40.674338222896651</v>
      </c>
      <c r="V39" s="7">
        <v>9885</v>
      </c>
      <c r="W39" s="7">
        <v>3.3128834359999999</v>
      </c>
      <c r="X39" s="7">
        <v>11.5</v>
      </c>
      <c r="Y39" s="7">
        <v>565</v>
      </c>
      <c r="Z39" s="7">
        <f t="shared" si="9"/>
        <v>5.71573090541224</v>
      </c>
    </row>
    <row r="40" spans="1:26" s="7" customFormat="1" x14ac:dyDescent="0.4">
      <c r="A40" s="7">
        <v>2020</v>
      </c>
      <c r="B40" s="7" t="s">
        <v>7</v>
      </c>
      <c r="C40" s="7">
        <v>0.88269909768536681</v>
      </c>
      <c r="D40" s="7">
        <v>0.33346410357002743</v>
      </c>
      <c r="E40" s="7">
        <v>1.3240486465280501</v>
      </c>
      <c r="F40" s="7">
        <v>5.1392703020792467</v>
      </c>
      <c r="G40" s="7">
        <v>6.1004315417810906</v>
      </c>
      <c r="H40" s="7">
        <v>1.3436641820321695</v>
      </c>
      <c r="I40" s="7">
        <v>0.196155355</v>
      </c>
      <c r="J40" s="7">
        <v>0</v>
      </c>
      <c r="K40" s="7">
        <v>9.8077677520596304E-2</v>
      </c>
      <c r="L40" s="7">
        <v>0</v>
      </c>
      <c r="M40" s="7">
        <v>0.196155355</v>
      </c>
      <c r="N40" s="8">
        <v>88.763888888888886</v>
      </c>
      <c r="O40" s="7">
        <f t="shared" si="14"/>
        <v>0.87057560699184866</v>
      </c>
      <c r="P40" s="8">
        <v>120.72222222222223</v>
      </c>
      <c r="Q40" s="7">
        <f t="shared" si="15"/>
        <v>1.1840155180680878</v>
      </c>
      <c r="R40" s="8">
        <v>1537.4861111111111</v>
      </c>
      <c r="S40" s="7">
        <f t="shared" si="16"/>
        <v>15.079306699795126</v>
      </c>
      <c r="T40" s="8">
        <v>2936.6861111111116</v>
      </c>
      <c r="U40" s="7">
        <f t="shared" si="17"/>
        <v>28.802335338476968</v>
      </c>
      <c r="V40" s="7">
        <v>10196</v>
      </c>
      <c r="W40" s="7">
        <v>3.3169533169999998</v>
      </c>
      <c r="X40" s="7">
        <v>11.17</v>
      </c>
      <c r="Y40" s="7">
        <v>636</v>
      </c>
      <c r="Z40" s="7">
        <f t="shared" si="9"/>
        <v>6.2377402903099251</v>
      </c>
    </row>
    <row r="41" spans="1:26" s="7" customFormat="1" x14ac:dyDescent="0.4">
      <c r="A41" s="7">
        <v>2020</v>
      </c>
      <c r="B41" s="7" t="s">
        <v>8</v>
      </c>
      <c r="C41" s="7">
        <v>0.55865921787709494</v>
      </c>
      <c r="D41" s="7">
        <v>0.43344249662878059</v>
      </c>
      <c r="E41" s="7">
        <v>2.3694856482373341</v>
      </c>
      <c r="F41" s="7">
        <v>7.1277210556732804</v>
      </c>
      <c r="G41" s="7">
        <v>7.4166827200924672</v>
      </c>
      <c r="H41" s="7">
        <v>1.3292236563282605</v>
      </c>
      <c r="I41" s="7">
        <v>0.28896166400000001</v>
      </c>
      <c r="J41" s="7">
        <v>0</v>
      </c>
      <c r="K41" s="7">
        <v>9.6320554806395689E-2</v>
      </c>
      <c r="L41" s="7">
        <v>0.19264111</v>
      </c>
      <c r="M41" s="7">
        <v>9.6320555000000002E-2</v>
      </c>
      <c r="N41" s="8">
        <v>51.516666666666659</v>
      </c>
      <c r="O41" s="7">
        <f t="shared" si="14"/>
        <v>0.49621139151094834</v>
      </c>
      <c r="P41" s="8">
        <v>75.11666666666666</v>
      </c>
      <c r="Q41" s="7">
        <f t="shared" si="15"/>
        <v>0.72352790085404217</v>
      </c>
      <c r="R41" s="8">
        <v>1925.0250000000001</v>
      </c>
      <c r="S41" s="7">
        <f t="shared" si="16"/>
        <v>18.541947601618187</v>
      </c>
      <c r="T41" s="8">
        <v>3743.3185185185189</v>
      </c>
      <c r="U41" s="7">
        <f t="shared" si="17"/>
        <v>36.055851652075887</v>
      </c>
      <c r="V41" s="7">
        <v>10382</v>
      </c>
      <c r="W41" s="7">
        <v>3.102625298</v>
      </c>
      <c r="X41" s="7">
        <v>11.5</v>
      </c>
      <c r="Y41" s="7">
        <v>648</v>
      </c>
      <c r="Z41" s="7">
        <f t="shared" si="9"/>
        <v>6.2415719514544401</v>
      </c>
    </row>
    <row r="42" spans="1:26" s="7" customFormat="1" x14ac:dyDescent="0.4">
      <c r="A42" s="7">
        <v>2020</v>
      </c>
      <c r="B42" s="7" t="s">
        <v>9</v>
      </c>
      <c r="C42" s="7">
        <v>0.36726622092475752</v>
      </c>
      <c r="D42" s="7">
        <v>0.66861286373481499</v>
      </c>
      <c r="E42" s="7">
        <v>2.8062906111686599</v>
      </c>
      <c r="F42" s="7">
        <v>7.0533948582729069</v>
      </c>
      <c r="G42" s="7">
        <v>6.1681890950183629</v>
      </c>
      <c r="H42" s="7">
        <v>0.98879367172050103</v>
      </c>
      <c r="I42" s="7">
        <v>0.188341652</v>
      </c>
      <c r="J42" s="7">
        <v>0</v>
      </c>
      <c r="K42" s="7">
        <v>0</v>
      </c>
      <c r="L42" s="7">
        <v>0.188341652</v>
      </c>
      <c r="M42" s="7">
        <v>0.188341652</v>
      </c>
      <c r="N42" s="8">
        <v>47.197222222222223</v>
      </c>
      <c r="O42" s="7">
        <f t="shared" si="14"/>
        <v>0.44446013958209085</v>
      </c>
      <c r="P42" s="8">
        <v>55.555555555555557</v>
      </c>
      <c r="Q42" s="7">
        <f t="shared" si="15"/>
        <v>0.52317125487857197</v>
      </c>
      <c r="R42" s="8">
        <v>1845.3601851851852</v>
      </c>
      <c r="S42" s="7">
        <f t="shared" si="16"/>
        <v>17.377909268153171</v>
      </c>
      <c r="T42" s="8">
        <v>3231.7935185185179</v>
      </c>
      <c r="U42" s="7">
        <f t="shared" si="17"/>
        <v>30.434066470651832</v>
      </c>
      <c r="V42" s="7">
        <v>10619</v>
      </c>
      <c r="W42" s="7">
        <v>3.5322777099999998</v>
      </c>
      <c r="X42" s="7">
        <v>11.69</v>
      </c>
      <c r="Y42" s="7">
        <v>712</v>
      </c>
      <c r="Z42" s="7">
        <f t="shared" si="9"/>
        <v>6.7049628025237782</v>
      </c>
    </row>
    <row r="43" spans="1:26" s="7" customFormat="1" x14ac:dyDescent="0.4">
      <c r="A43" s="7">
        <v>2020</v>
      </c>
      <c r="B43" s="7" t="s">
        <v>10</v>
      </c>
      <c r="C43" s="7">
        <v>0.67498844197873331</v>
      </c>
      <c r="D43" s="7">
        <v>0.78594544613962092</v>
      </c>
      <c r="E43" s="7">
        <v>3.7910309754969949</v>
      </c>
      <c r="F43" s="7">
        <v>7.7207582061951001</v>
      </c>
      <c r="G43" s="7">
        <v>7.1012482662968104</v>
      </c>
      <c r="H43" s="7">
        <v>1.2297734627831716</v>
      </c>
      <c r="I43" s="7">
        <v>0.36985668100000002</v>
      </c>
      <c r="J43" s="7">
        <v>9.2464170134073057E-2</v>
      </c>
      <c r="K43" s="7">
        <v>0</v>
      </c>
      <c r="L43" s="7">
        <v>9.2464169999999998E-2</v>
      </c>
      <c r="M43" s="7">
        <v>0.27739250999999998</v>
      </c>
      <c r="N43" s="8">
        <v>65.18518518518519</v>
      </c>
      <c r="O43" s="7">
        <f t="shared" si="14"/>
        <v>0.60272940531840213</v>
      </c>
      <c r="P43" s="8">
        <v>93.537962962962965</v>
      </c>
      <c r="Q43" s="7">
        <f t="shared" si="15"/>
        <v>0.86489101214020314</v>
      </c>
      <c r="R43" s="8">
        <v>2153.989814814815</v>
      </c>
      <c r="S43" s="7">
        <f t="shared" si="16"/>
        <v>19.916688070409755</v>
      </c>
      <c r="T43" s="8">
        <v>3980.614814814815</v>
      </c>
      <c r="U43" s="7">
        <f t="shared" si="17"/>
        <v>36.806424547524877</v>
      </c>
      <c r="V43" s="7">
        <v>10815</v>
      </c>
      <c r="W43" s="7">
        <v>3.0303030299999998</v>
      </c>
      <c r="X43" s="7">
        <v>11.94</v>
      </c>
      <c r="Y43" s="7">
        <v>691</v>
      </c>
      <c r="Z43" s="7">
        <f t="shared" si="9"/>
        <v>6.3892741562644479</v>
      </c>
    </row>
    <row r="44" spans="1:26" s="7" customFormat="1" x14ac:dyDescent="0.4">
      <c r="A44" s="7">
        <v>2020</v>
      </c>
      <c r="B44" s="7" t="s">
        <v>11</v>
      </c>
      <c r="C44" s="7">
        <v>8.4537999830923999E-2</v>
      </c>
      <c r="D44" s="7">
        <v>0.65094259869811477</v>
      </c>
      <c r="E44" s="7">
        <v>3.6858567926282864</v>
      </c>
      <c r="F44" s="7">
        <v>6.255811987488376</v>
      </c>
      <c r="G44" s="7">
        <v>8.2678163834643676</v>
      </c>
      <c r="H44" s="7">
        <v>0.62558119874883755</v>
      </c>
      <c r="I44" s="7">
        <v>0.42268999899999998</v>
      </c>
      <c r="J44" s="7">
        <v>0</v>
      </c>
      <c r="K44" s="7">
        <v>0</v>
      </c>
      <c r="L44" s="7">
        <v>8.4538000000000002E-2</v>
      </c>
      <c r="M44" s="7">
        <v>0.169076</v>
      </c>
      <c r="N44" s="8">
        <v>7.2777777777777777</v>
      </c>
      <c r="O44" s="7">
        <f t="shared" si="14"/>
        <v>6.1524877654728027E-2</v>
      </c>
      <c r="P44" s="8">
        <v>12.194444444444445</v>
      </c>
      <c r="Q44" s="7">
        <f t="shared" si="15"/>
        <v>0.10308939423826567</v>
      </c>
      <c r="R44" s="8">
        <v>2121.7694444444446</v>
      </c>
      <c r="S44" s="7">
        <f t="shared" si="16"/>
        <v>17.937014493570416</v>
      </c>
      <c r="T44" s="8">
        <v>4151.1861111111111</v>
      </c>
      <c r="U44" s="7">
        <f t="shared" si="17"/>
        <v>35.093297075924518</v>
      </c>
      <c r="V44" s="7">
        <v>11829</v>
      </c>
      <c r="W44" s="7">
        <v>2.1276595739999999</v>
      </c>
      <c r="X44" s="7">
        <v>11.93</v>
      </c>
      <c r="Y44" s="7">
        <v>736</v>
      </c>
      <c r="Z44" s="7">
        <f t="shared" si="9"/>
        <v>6.221996787556006</v>
      </c>
    </row>
    <row r="45" spans="1:26" s="7" customFormat="1" x14ac:dyDescent="0.4">
      <c r="A45" s="7">
        <v>2020</v>
      </c>
      <c r="B45" s="7" t="s">
        <v>12</v>
      </c>
      <c r="C45" s="7">
        <v>0.15787518573551262</v>
      </c>
      <c r="D45" s="7">
        <v>0.93796433878157504</v>
      </c>
      <c r="E45" s="7">
        <v>5.6092124814264483</v>
      </c>
      <c r="F45" s="7">
        <v>5.2098811292719169</v>
      </c>
      <c r="G45" s="7">
        <v>8.2652303120356603</v>
      </c>
      <c r="H45" s="7">
        <v>1.5694650817236255</v>
      </c>
      <c r="I45" s="7">
        <v>0.46433878200000001</v>
      </c>
      <c r="J45" s="7">
        <v>0</v>
      </c>
      <c r="K45" s="7">
        <v>0</v>
      </c>
      <c r="L45" s="7">
        <v>0.18573551299999999</v>
      </c>
      <c r="M45" s="7">
        <v>0</v>
      </c>
      <c r="N45" s="8">
        <v>17.024999999999999</v>
      </c>
      <c r="O45" s="7">
        <f t="shared" si="14"/>
        <v>0.15810735512630014</v>
      </c>
      <c r="P45" s="8">
        <v>22.924999999999997</v>
      </c>
      <c r="Q45" s="7">
        <f t="shared" si="15"/>
        <v>0.21289933135215452</v>
      </c>
      <c r="R45" s="8">
        <v>2246.5939814814815</v>
      </c>
      <c r="S45" s="7">
        <f t="shared" si="16"/>
        <v>20.863614241098453</v>
      </c>
      <c r="T45" s="8">
        <v>4269.9384259259259</v>
      </c>
      <c r="U45" s="7">
        <f t="shared" si="17"/>
        <v>39.653960121897533</v>
      </c>
      <c r="V45" s="7">
        <v>10768</v>
      </c>
      <c r="W45" s="7">
        <v>2.653799759</v>
      </c>
      <c r="X45" s="7">
        <v>11.87</v>
      </c>
      <c r="Y45" s="7">
        <v>764</v>
      </c>
      <c r="Z45" s="7">
        <f t="shared" si="9"/>
        <v>7.0950965824665673</v>
      </c>
    </row>
    <row r="46" spans="1:26" s="7" customFormat="1" x14ac:dyDescent="0.4">
      <c r="A46" s="7">
        <v>2020</v>
      </c>
      <c r="B46" s="7" t="s">
        <v>13</v>
      </c>
      <c r="C46" s="7">
        <v>0.43896516297749133</v>
      </c>
      <c r="D46" s="7">
        <v>0.87793032595498266</v>
      </c>
      <c r="E46" s="7">
        <v>5.4637153264219673</v>
      </c>
      <c r="F46" s="7">
        <v>5.8653217521247782</v>
      </c>
      <c r="G46" s="7">
        <v>7.8173157747268149</v>
      </c>
      <c r="H46" s="7">
        <v>1.0927430652843935</v>
      </c>
      <c r="I46" s="7">
        <v>0.373587373</v>
      </c>
      <c r="J46" s="7">
        <v>9.3396843186700301E-2</v>
      </c>
      <c r="K46" s="7">
        <v>0</v>
      </c>
      <c r="L46" s="7">
        <v>0.18679368599999999</v>
      </c>
      <c r="M46" s="7">
        <v>9.3396842999999993E-2</v>
      </c>
      <c r="N46" s="8">
        <v>34.205555555555556</v>
      </c>
      <c r="O46" s="7">
        <f t="shared" si="14"/>
        <v>0.31946909083361869</v>
      </c>
      <c r="P46" s="8">
        <v>57.313888888888883</v>
      </c>
      <c r="Q46" s="7">
        <f t="shared" si="15"/>
        <v>0.53529362929755187</v>
      </c>
      <c r="R46" s="8">
        <v>2404.8685185185186</v>
      </c>
      <c r="S46" s="7">
        <f t="shared" si="16"/>
        <v>22.460712790870634</v>
      </c>
      <c r="T46" s="8">
        <v>4381.3009259259261</v>
      </c>
      <c r="U46" s="7">
        <f t="shared" si="17"/>
        <v>40.919967553244852</v>
      </c>
      <c r="V46" s="7">
        <v>10707</v>
      </c>
      <c r="W46" s="7">
        <v>3.1659388650000002</v>
      </c>
      <c r="X46" s="7">
        <v>11.75</v>
      </c>
      <c r="Y46" s="7">
        <v>766</v>
      </c>
      <c r="Z46" s="7">
        <f t="shared" si="9"/>
        <v>7.1541981881012422</v>
      </c>
    </row>
    <row r="47" spans="1:26" s="7" customFormat="1" x14ac:dyDescent="0.4">
      <c r="A47" s="7">
        <v>2021</v>
      </c>
      <c r="B47" s="7" t="s">
        <v>14</v>
      </c>
      <c r="C47" s="7">
        <v>0.80503663948807924</v>
      </c>
      <c r="D47" s="7">
        <v>1.0011353080813294</v>
      </c>
      <c r="E47" s="7">
        <v>5.3359479822479097</v>
      </c>
      <c r="F47" s="7">
        <v>5.3875528950356069</v>
      </c>
      <c r="G47" s="7">
        <v>6.8531324182062132</v>
      </c>
      <c r="H47" s="7">
        <v>0.66054288368252656</v>
      </c>
      <c r="I47" s="7">
        <v>0.51604912800000002</v>
      </c>
      <c r="J47" s="7">
        <v>0</v>
      </c>
      <c r="K47" s="7">
        <v>0</v>
      </c>
      <c r="L47" s="7">
        <v>0.30962947699999999</v>
      </c>
      <c r="M47" s="7">
        <v>0</v>
      </c>
      <c r="N47" s="8">
        <v>67.933333333333323</v>
      </c>
      <c r="O47" s="7">
        <f t="shared" si="14"/>
        <v>0.70113874840884849</v>
      </c>
      <c r="P47" s="8">
        <v>100.38333333333333</v>
      </c>
      <c r="Q47" s="7">
        <f t="shared" si="15"/>
        <v>1.0360546324010045</v>
      </c>
      <c r="R47" s="8">
        <v>2065.8740740740741</v>
      </c>
      <c r="S47" s="7">
        <f t="shared" si="16"/>
        <v>21.321850284591537</v>
      </c>
      <c r="T47" s="8">
        <v>3484.5009259259259</v>
      </c>
      <c r="U47" s="7">
        <f t="shared" si="17"/>
        <v>35.963473278211637</v>
      </c>
      <c r="V47" s="7">
        <v>9689</v>
      </c>
      <c r="W47" s="7">
        <v>2.1136063410000001</v>
      </c>
      <c r="X47" s="7">
        <v>11.06</v>
      </c>
      <c r="Y47" s="7">
        <v>620</v>
      </c>
      <c r="Z47" s="7">
        <f t="shared" si="9"/>
        <v>6.3990091856744762</v>
      </c>
    </row>
    <row r="48" spans="1:26" s="7" customFormat="1" x14ac:dyDescent="0.4">
      <c r="A48" s="7">
        <v>2021</v>
      </c>
      <c r="B48" s="7" t="s">
        <v>15</v>
      </c>
      <c r="C48" s="7">
        <v>0.44377097088429485</v>
      </c>
      <c r="D48" s="7">
        <v>1.1256629505357723</v>
      </c>
      <c r="E48" s="7">
        <v>4.8923043619439337</v>
      </c>
      <c r="F48" s="7">
        <v>5.7149042104123824</v>
      </c>
      <c r="G48" s="7">
        <v>7.7172854205000538</v>
      </c>
      <c r="H48" s="7">
        <v>1.2771945015694337</v>
      </c>
      <c r="I48" s="7">
        <v>0.324710467</v>
      </c>
      <c r="J48" s="7">
        <v>0</v>
      </c>
      <c r="K48" s="7">
        <v>0</v>
      </c>
      <c r="L48" s="7">
        <v>0</v>
      </c>
      <c r="M48" s="7">
        <v>0</v>
      </c>
      <c r="N48" s="8">
        <v>36.352777777777781</v>
      </c>
      <c r="O48" s="7">
        <f t="shared" si="14"/>
        <v>0.39347091436062109</v>
      </c>
      <c r="P48" s="8">
        <v>53.069444444444443</v>
      </c>
      <c r="Q48" s="7">
        <f t="shared" si="15"/>
        <v>0.57440680208295747</v>
      </c>
      <c r="R48" s="8">
        <v>2575.1143518518516</v>
      </c>
      <c r="S48" s="7">
        <f t="shared" si="16"/>
        <v>27.872219416082384</v>
      </c>
      <c r="T48" s="8">
        <v>4671.031018518519</v>
      </c>
      <c r="U48" s="7">
        <f t="shared" si="17"/>
        <v>50.557755368746825</v>
      </c>
      <c r="V48" s="7">
        <v>9239</v>
      </c>
      <c r="W48" s="7">
        <v>2.4081115340000001</v>
      </c>
      <c r="X48" s="7">
        <v>10.74</v>
      </c>
      <c r="Y48" s="7">
        <v>597</v>
      </c>
      <c r="Z48" s="7">
        <f t="shared" si="9"/>
        <v>6.4617382833640002</v>
      </c>
    </row>
    <row r="49" spans="1:26" s="7" customFormat="1" x14ac:dyDescent="0.4">
      <c r="A49" s="7">
        <v>2021</v>
      </c>
      <c r="B49" s="7" t="s">
        <v>16</v>
      </c>
      <c r="C49" s="7">
        <v>0.58662125082789285</v>
      </c>
      <c r="D49" s="7">
        <v>1.5611694578484248</v>
      </c>
      <c r="E49" s="7">
        <v>6.4433721260289527</v>
      </c>
      <c r="F49" s="7">
        <v>3.7089601665247418</v>
      </c>
      <c r="G49" s="7">
        <v>8.0707730154224624</v>
      </c>
      <c r="H49" s="7">
        <v>1.2962437316680859</v>
      </c>
      <c r="I49" s="7">
        <v>0.28384899200000002</v>
      </c>
      <c r="J49" s="7">
        <v>0</v>
      </c>
      <c r="K49" s="7">
        <v>0</v>
      </c>
      <c r="L49" s="7">
        <v>0.189232662</v>
      </c>
      <c r="M49" s="7">
        <v>0</v>
      </c>
      <c r="N49" s="8">
        <v>51.636111111111113</v>
      </c>
      <c r="O49" s="7">
        <f>N49/V49*100</f>
        <v>0.4885619369014203</v>
      </c>
      <c r="P49" s="8">
        <v>78.677777777777791</v>
      </c>
      <c r="Q49" s="7">
        <f t="shared" si="15"/>
        <v>0.74442026471546774</v>
      </c>
      <c r="R49" s="8">
        <v>2494.4560185185187</v>
      </c>
      <c r="S49" s="7">
        <f t="shared" si="16"/>
        <v>23.601627576104821</v>
      </c>
      <c r="T49" s="8">
        <v>4451.6337962962962</v>
      </c>
      <c r="U49" s="7">
        <f t="shared" si="17"/>
        <v>42.119725577597656</v>
      </c>
      <c r="V49" s="7">
        <v>10569</v>
      </c>
      <c r="W49" s="7">
        <v>2.5555555559999998</v>
      </c>
      <c r="X49" s="7">
        <v>10.39</v>
      </c>
      <c r="Y49" s="7">
        <v>803</v>
      </c>
      <c r="Z49" s="7">
        <f t="shared" si="9"/>
        <v>7.5976913615289989</v>
      </c>
    </row>
    <row r="50" spans="1:26" s="7" customFormat="1" x14ac:dyDescent="0.4">
      <c r="A50" s="7">
        <v>2021</v>
      </c>
      <c r="B50" s="7" t="s">
        <v>5</v>
      </c>
      <c r="C50" s="7">
        <v>0.42246759481517043</v>
      </c>
      <c r="D50" s="7">
        <v>1.4210273643783005</v>
      </c>
      <c r="E50" s="7">
        <v>4.2438790206433028</v>
      </c>
      <c r="F50" s="7">
        <v>4.1286605856937104</v>
      </c>
      <c r="G50" s="7">
        <v>7.6044167066730672</v>
      </c>
      <c r="H50" s="7">
        <v>1.4210273643783007</v>
      </c>
      <c r="I50" s="7">
        <v>0.48007681228996635</v>
      </c>
      <c r="J50" s="7">
        <v>0</v>
      </c>
      <c r="K50" s="7">
        <v>0</v>
      </c>
      <c r="L50" s="7">
        <v>0.19203072491598655</v>
      </c>
      <c r="M50" s="7">
        <v>0.67210753720595295</v>
      </c>
      <c r="N50" s="8">
        <v>45.05</v>
      </c>
      <c r="O50" s="7">
        <f>N50/V50*100</f>
        <v>0.43254920787325968</v>
      </c>
      <c r="P50" s="8">
        <v>59.8</v>
      </c>
      <c r="Q50" s="7">
        <f t="shared" si="15"/>
        <v>0.57417186749879978</v>
      </c>
      <c r="R50" s="8">
        <v>2308.712962962963</v>
      </c>
      <c r="S50" s="7">
        <f t="shared" si="16"/>
        <v>22.167191195035652</v>
      </c>
      <c r="T50" s="8">
        <v>4204.5481481481484</v>
      </c>
      <c r="U50" s="7">
        <f t="shared" si="17"/>
        <v>40.370121441652891</v>
      </c>
      <c r="V50" s="7">
        <v>10415</v>
      </c>
      <c r="W50" s="13">
        <v>2.8702640642939152</v>
      </c>
      <c r="X50" s="13">
        <v>11.23</v>
      </c>
      <c r="Y50" s="7">
        <v>768</v>
      </c>
      <c r="Z50" s="7">
        <f t="shared" si="9"/>
        <v>7.3739798367738834</v>
      </c>
    </row>
    <row r="51" spans="1:26" s="7" customFormat="1" x14ac:dyDescent="0.4">
      <c r="A51" s="7">
        <v>2021</v>
      </c>
      <c r="B51" s="7" t="s">
        <v>6</v>
      </c>
      <c r="C51" s="7">
        <v>0.35580154180668117</v>
      </c>
      <c r="D51" s="7">
        <v>0.61276932200039536</v>
      </c>
      <c r="E51" s="7">
        <v>4.3388021348092511</v>
      </c>
      <c r="F51" s="7">
        <v>6.0288594583909862</v>
      </c>
      <c r="G51" s="7">
        <v>6.4439612571654479</v>
      </c>
      <c r="H51" s="7">
        <v>1.0871713777426371</v>
      </c>
      <c r="I51" s="7">
        <v>0.19766752322593398</v>
      </c>
      <c r="J51" s="7">
        <v>0</v>
      </c>
      <c r="K51" s="7">
        <v>0</v>
      </c>
      <c r="L51" s="7">
        <v>9.8833761612966989E-2</v>
      </c>
      <c r="M51" s="7">
        <v>0.39533504645186796</v>
      </c>
      <c r="N51" s="8">
        <v>30.852777777777778</v>
      </c>
      <c r="O51" s="7">
        <f t="shared" ref="O51:O59" si="18">N51/V51*100</f>
        <v>0.30492960839867345</v>
      </c>
      <c r="P51" s="8">
        <v>46.094444444444441</v>
      </c>
      <c r="Q51" s="7">
        <f t="shared" si="15"/>
        <v>0.45556873339043724</v>
      </c>
      <c r="R51" s="8">
        <v>1950.2259259259258</v>
      </c>
      <c r="S51" s="7">
        <f t="shared" si="16"/>
        <v>19.274816425439077</v>
      </c>
      <c r="T51" s="8">
        <v>3605.6027777777781</v>
      </c>
      <c r="U51" s="7">
        <f t="shared" si="17"/>
        <v>35.635528540994052</v>
      </c>
      <c r="V51" s="7">
        <v>10118</v>
      </c>
      <c r="W51" s="13">
        <v>2.3485784919653896</v>
      </c>
      <c r="X51" s="13">
        <v>11.3</v>
      </c>
      <c r="Y51" s="7">
        <v>654</v>
      </c>
      <c r="Z51" s="7">
        <f t="shared" si="9"/>
        <v>6.4637280094880412</v>
      </c>
    </row>
    <row r="52" spans="1:26" s="7" customFormat="1" x14ac:dyDescent="0.4">
      <c r="A52" s="7">
        <v>2021</v>
      </c>
      <c r="B52" s="7" t="s">
        <v>7</v>
      </c>
      <c r="C52" s="7">
        <v>0.23935374488880026</v>
      </c>
      <c r="D52" s="7">
        <v>0.22938067218510025</v>
      </c>
      <c r="E52" s="7">
        <v>7.2603969282936074</v>
      </c>
      <c r="F52" s="7">
        <v>5.6347860775905056</v>
      </c>
      <c r="G52" s="7">
        <v>6.3229280941458059</v>
      </c>
      <c r="H52" s="7">
        <v>0.93746883414780102</v>
      </c>
      <c r="I52" s="7">
        <v>0.39892290814800041</v>
      </c>
      <c r="J52" s="7">
        <v>0</v>
      </c>
      <c r="K52" s="7">
        <v>9.9730727037000103E-2</v>
      </c>
      <c r="L52" s="7">
        <v>0</v>
      </c>
      <c r="M52" s="7">
        <v>0.29919218111100032</v>
      </c>
      <c r="N52" s="8">
        <v>17.466666666666665</v>
      </c>
      <c r="O52" s="7">
        <f t="shared" si="18"/>
        <v>0.17419633655796016</v>
      </c>
      <c r="P52" s="8">
        <v>29.266666666666666</v>
      </c>
      <c r="Q52" s="7">
        <f t="shared" si="15"/>
        <v>0.29187859446162029</v>
      </c>
      <c r="R52" s="8">
        <v>1962.2791666666669</v>
      </c>
      <c r="S52" s="7">
        <f t="shared" si="16"/>
        <v>19.569952794122539</v>
      </c>
      <c r="T52" s="8">
        <v>3327.1226851851852</v>
      </c>
      <c r="U52" s="7">
        <f t="shared" si="17"/>
        <v>33.181636433481451</v>
      </c>
      <c r="V52" s="7">
        <v>10027</v>
      </c>
      <c r="W52" s="13">
        <v>1.6470588235294119</v>
      </c>
      <c r="X52" s="13">
        <v>10.59</v>
      </c>
      <c r="Y52" s="7">
        <v>682</v>
      </c>
      <c r="Z52" s="7">
        <f t="shared" si="9"/>
        <v>6.8016355839234075</v>
      </c>
    </row>
    <row r="53" spans="1:26" s="11" customFormat="1" x14ac:dyDescent="0.4">
      <c r="A53" s="11">
        <v>2021</v>
      </c>
      <c r="B53" s="11" t="s">
        <v>8</v>
      </c>
      <c r="C53" s="11">
        <v>0.23531718795960385</v>
      </c>
      <c r="D53" s="11">
        <v>1.0099029316599668</v>
      </c>
      <c r="E53" s="11">
        <v>8.5204431807039906</v>
      </c>
      <c r="F53" s="11">
        <v>5.9613687616432989</v>
      </c>
      <c r="G53" s="11">
        <v>7.9027355623100304</v>
      </c>
      <c r="H53" s="11">
        <v>0.99029316599666628</v>
      </c>
      <c r="I53" s="11">
        <v>0.39219531326600648</v>
      </c>
      <c r="J53" s="11">
        <v>9.8048828316501621E-2</v>
      </c>
      <c r="K53" s="11">
        <v>0</v>
      </c>
      <c r="L53" s="11">
        <v>9.8048828316501621E-2</v>
      </c>
      <c r="M53" s="11">
        <v>0.68634179821551133</v>
      </c>
      <c r="N53" s="12">
        <v>17.466666666666665</v>
      </c>
      <c r="O53" s="11">
        <f t="shared" si="18"/>
        <v>0.17125862012615614</v>
      </c>
      <c r="P53" s="12">
        <v>29.266666666666666</v>
      </c>
      <c r="Q53" s="11">
        <f t="shared" si="15"/>
        <v>0.28695623753962807</v>
      </c>
      <c r="R53" s="12">
        <v>2347.2935185185183</v>
      </c>
      <c r="S53" s="11">
        <f t="shared" si="16"/>
        <v>23.014937920565924</v>
      </c>
      <c r="T53" s="12">
        <v>4120.8111111111111</v>
      </c>
      <c r="U53" s="11">
        <f t="shared" si="17"/>
        <v>40.404070115806562</v>
      </c>
      <c r="V53" s="11">
        <v>10199</v>
      </c>
      <c r="W53" s="14">
        <v>1.8498367791077257</v>
      </c>
      <c r="X53" s="14">
        <v>10.44</v>
      </c>
      <c r="Y53" s="11">
        <v>758</v>
      </c>
      <c r="Z53" s="11">
        <f t="shared" si="9"/>
        <v>7.4321011863908231</v>
      </c>
    </row>
    <row r="54" spans="1:26" s="11" customFormat="1" x14ac:dyDescent="0.4">
      <c r="A54" s="11">
        <v>2021</v>
      </c>
      <c r="B54" s="11" t="s">
        <v>9</v>
      </c>
      <c r="C54" s="11">
        <v>0.24302517740837948</v>
      </c>
      <c r="D54" s="11">
        <v>1.292893943812579</v>
      </c>
      <c r="E54" s="11">
        <v>7.5337804996597644</v>
      </c>
      <c r="F54" s="11">
        <v>5.5020900165257114</v>
      </c>
      <c r="G54" s="11">
        <v>7.008846116457665</v>
      </c>
      <c r="H54" s="11">
        <v>1.778944298629338</v>
      </c>
      <c r="I54" s="11">
        <v>0.19442014192670359</v>
      </c>
      <c r="J54" s="11">
        <v>0</v>
      </c>
      <c r="K54" s="11">
        <v>0</v>
      </c>
      <c r="L54" s="11">
        <v>0.19442014192670359</v>
      </c>
      <c r="M54" s="11">
        <v>0.48605035481675901</v>
      </c>
      <c r="N54" s="12">
        <v>18.194444444444443</v>
      </c>
      <c r="O54" s="11">
        <f t="shared" si="18"/>
        <v>0.17686832355832063</v>
      </c>
      <c r="P54" s="12">
        <v>30.486111111111111</v>
      </c>
      <c r="Q54" s="11">
        <f t="shared" si="15"/>
        <v>0.29635570245077392</v>
      </c>
      <c r="R54" s="12">
        <v>2463.0041666666662</v>
      </c>
      <c r="S54" s="11">
        <f t="shared" si="16"/>
        <v>23.942880982469777</v>
      </c>
      <c r="T54" s="12">
        <v>4223.8393518518515</v>
      </c>
      <c r="U54" s="11">
        <f t="shared" si="17"/>
        <v>41.059972313131638</v>
      </c>
      <c r="V54" s="11">
        <v>10287</v>
      </c>
      <c r="W54" s="14">
        <v>3.2066508313539197</v>
      </c>
      <c r="X54" s="14">
        <v>10.94</v>
      </c>
      <c r="Y54" s="11">
        <v>760</v>
      </c>
      <c r="Z54" s="11">
        <f t="shared" si="9"/>
        <v>7.3879653932147376</v>
      </c>
    </row>
    <row r="55" spans="1:26" s="11" customFormat="1" x14ac:dyDescent="0.4">
      <c r="A55" s="11">
        <v>2021</v>
      </c>
      <c r="B55" s="11" t="s">
        <v>10</v>
      </c>
      <c r="C55" s="11">
        <v>5.8139534883720929E-2</v>
      </c>
      <c r="D55" s="11">
        <v>1.308139534883721</v>
      </c>
      <c r="E55" s="11">
        <v>4.8062015503875966</v>
      </c>
      <c r="F55" s="11">
        <v>5.3779069767441863</v>
      </c>
      <c r="G55" s="11">
        <v>6.6569767441860463</v>
      </c>
      <c r="H55" s="11">
        <v>2.054263565891473</v>
      </c>
      <c r="I55" s="11">
        <v>9.6899224806201556E-2</v>
      </c>
      <c r="J55" s="11">
        <v>0</v>
      </c>
      <c r="K55" s="11">
        <v>9.6899224806201556E-2</v>
      </c>
      <c r="L55" s="11">
        <v>0.19379844961240311</v>
      </c>
      <c r="M55" s="11">
        <v>0.48449612403100772</v>
      </c>
      <c r="N55" s="12">
        <v>4.3666666666666663</v>
      </c>
      <c r="O55" s="11">
        <f t="shared" si="18"/>
        <v>4.2312661498708007E-2</v>
      </c>
      <c r="P55" s="12">
        <v>7.3166666666666664</v>
      </c>
      <c r="Q55" s="11">
        <f t="shared" si="15"/>
        <v>7.0897932816537459E-2</v>
      </c>
      <c r="R55" s="12">
        <v>2544.7189814814815</v>
      </c>
      <c r="S55" s="11">
        <f t="shared" si="16"/>
        <v>24.658129665518231</v>
      </c>
      <c r="T55" s="12">
        <v>4107.302314814815</v>
      </c>
      <c r="U55" s="11">
        <f t="shared" si="17"/>
        <v>39.799441035027279</v>
      </c>
      <c r="V55" s="11">
        <v>10320</v>
      </c>
      <c r="W55" s="14">
        <v>2.4358974358974361</v>
      </c>
      <c r="X55" s="14">
        <v>12.08</v>
      </c>
      <c r="Y55" s="11">
        <v>694</v>
      </c>
      <c r="Z55" s="11">
        <f t="shared" si="9"/>
        <v>6.7248062015503871</v>
      </c>
    </row>
    <row r="56" spans="1:26" s="11" customFormat="1" x14ac:dyDescent="0.4">
      <c r="A56" s="11">
        <v>2021</v>
      </c>
      <c r="B56" s="11" t="s">
        <v>11</v>
      </c>
      <c r="C56" s="11">
        <v>0.64695839698086088</v>
      </c>
      <c r="D56" s="11">
        <v>1.0063797286368945</v>
      </c>
      <c r="E56" s="11">
        <v>6.1011771048611738</v>
      </c>
      <c r="F56" s="11">
        <v>4.8072603108994523</v>
      </c>
      <c r="G56" s="11">
        <v>7.8174139635187352</v>
      </c>
      <c r="H56" s="11">
        <v>1.7162368586575614</v>
      </c>
      <c r="I56" s="11">
        <v>0.2695659987420253</v>
      </c>
      <c r="J56" s="11">
        <v>0</v>
      </c>
      <c r="K56" s="11">
        <v>8.9855332914008434E-2</v>
      </c>
      <c r="L56" s="11">
        <v>0</v>
      </c>
      <c r="M56" s="11">
        <v>0.35942133165603374</v>
      </c>
      <c r="N56" s="12">
        <v>52.4</v>
      </c>
      <c r="O56" s="11">
        <f t="shared" si="18"/>
        <v>0.47084194446940419</v>
      </c>
      <c r="P56" s="12">
        <v>87.8</v>
      </c>
      <c r="Q56" s="11">
        <f t="shared" si="15"/>
        <v>0.78892982298499403</v>
      </c>
      <c r="R56" s="12">
        <v>2389.5481481481479</v>
      </c>
      <c r="S56" s="11">
        <f t="shared" si="16"/>
        <v>21.47136443659042</v>
      </c>
      <c r="T56" s="12">
        <v>4275.1064814814818</v>
      </c>
      <c r="U56" s="11">
        <f t="shared" si="17"/>
        <v>38.414111613635384</v>
      </c>
      <c r="V56" s="11">
        <v>11129</v>
      </c>
      <c r="W56" s="14">
        <v>2.4704618689581093</v>
      </c>
      <c r="X56" s="14">
        <v>11.2</v>
      </c>
      <c r="Y56" s="11">
        <v>699</v>
      </c>
      <c r="Z56" s="11">
        <f t="shared" si="9"/>
        <v>6.2808877706891906</v>
      </c>
    </row>
    <row r="57" spans="1:26" s="11" customFormat="1" x14ac:dyDescent="0.4">
      <c r="A57" s="11">
        <v>2021</v>
      </c>
      <c r="B57" s="11" t="s">
        <v>12</v>
      </c>
      <c r="C57" s="11">
        <v>0</v>
      </c>
      <c r="D57" s="11">
        <v>1.615445232466509</v>
      </c>
      <c r="E57" s="11">
        <v>3.3983451536643026</v>
      </c>
      <c r="F57" s="11">
        <v>5.5358550039401102</v>
      </c>
      <c r="G57" s="11">
        <v>7.2005516154452325</v>
      </c>
      <c r="H57" s="11">
        <v>1.5267927501970058</v>
      </c>
      <c r="I57" s="11">
        <v>0.19700551615445233</v>
      </c>
      <c r="J57" s="11">
        <v>9.8502758077226166E-2</v>
      </c>
      <c r="K57" s="11">
        <v>0</v>
      </c>
      <c r="L57" s="11">
        <v>0</v>
      </c>
      <c r="M57" s="11">
        <v>0.59101654846335694</v>
      </c>
      <c r="N57" s="12">
        <v>0</v>
      </c>
      <c r="O57" s="11">
        <f t="shared" si="18"/>
        <v>0</v>
      </c>
      <c r="P57" s="12">
        <v>0</v>
      </c>
      <c r="Q57" s="11">
        <f t="shared" si="15"/>
        <v>0</v>
      </c>
      <c r="R57" s="12">
        <v>2309.1365740740744</v>
      </c>
      <c r="S57" s="11">
        <f t="shared" si="16"/>
        <v>22.745632132329337</v>
      </c>
      <c r="T57" s="12">
        <v>3940.6782407407413</v>
      </c>
      <c r="U57" s="11">
        <f t="shared" si="17"/>
        <v>38.816767540787446</v>
      </c>
      <c r="V57" s="11">
        <v>10152</v>
      </c>
      <c r="W57" s="14">
        <v>2.3866348448687349</v>
      </c>
      <c r="X57" s="14">
        <v>11.01</v>
      </c>
      <c r="Y57" s="11">
        <v>745</v>
      </c>
      <c r="Z57" s="11">
        <f t="shared" si="9"/>
        <v>7.3384554767533485</v>
      </c>
    </row>
    <row r="58" spans="1:26" s="11" customFormat="1" x14ac:dyDescent="0.4">
      <c r="A58" s="11">
        <v>2021</v>
      </c>
      <c r="B58" s="11" t="s">
        <v>13</v>
      </c>
      <c r="C58" s="11">
        <v>0</v>
      </c>
      <c r="D58" s="11">
        <v>1.1168805721563633</v>
      </c>
      <c r="E58" s="11">
        <v>6.1134515528558833</v>
      </c>
      <c r="F58" s="11">
        <v>5.9273047908298224</v>
      </c>
      <c r="G58" s="11">
        <v>7.4654648770451653</v>
      </c>
      <c r="H58" s="11">
        <v>1.1952581561673361</v>
      </c>
      <c r="I58" s="11">
        <v>0.29391594004114824</v>
      </c>
      <c r="J58" s="11">
        <v>0</v>
      </c>
      <c r="K58" s="11">
        <v>0</v>
      </c>
      <c r="L58" s="11">
        <v>0.19594396002743217</v>
      </c>
      <c r="M58" s="11">
        <v>0.29391594004114824</v>
      </c>
      <c r="N58" s="12">
        <v>0</v>
      </c>
      <c r="O58" s="11">
        <f t="shared" si="18"/>
        <v>0</v>
      </c>
      <c r="P58" s="12">
        <v>0</v>
      </c>
      <c r="Q58" s="11">
        <f t="shared" si="15"/>
        <v>0</v>
      </c>
      <c r="R58" s="12">
        <v>2584.265740740741</v>
      </c>
      <c r="S58" s="11">
        <f t="shared" si="16"/>
        <v>25.318563150198305</v>
      </c>
      <c r="T58" s="12">
        <v>4327.4453703703703</v>
      </c>
      <c r="U58" s="11">
        <f t="shared" si="17"/>
        <v>42.396839133637407</v>
      </c>
      <c r="V58" s="11">
        <v>10207</v>
      </c>
      <c r="W58" s="14">
        <v>2.6371308016877637</v>
      </c>
      <c r="X58" s="14">
        <v>10.67</v>
      </c>
      <c r="Y58" s="11">
        <v>655</v>
      </c>
      <c r="Z58" s="11">
        <f t="shared" si="9"/>
        <v>6.417164690898403</v>
      </c>
    </row>
    <row r="59" spans="1:26" s="11" customFormat="1" x14ac:dyDescent="0.4">
      <c r="A59" s="11">
        <v>2022</v>
      </c>
      <c r="B59" s="11" t="s">
        <v>14</v>
      </c>
      <c r="C59" s="11">
        <v>0</v>
      </c>
      <c r="D59" s="11">
        <v>0.82811553221571399</v>
      </c>
      <c r="E59" s="11">
        <v>3.6558271056352249</v>
      </c>
      <c r="F59" s="11">
        <v>5.6453241769339533</v>
      </c>
      <c r="G59" s="11">
        <v>6.4431427994344581</v>
      </c>
      <c r="H59" s="11">
        <v>0.31306806705716017</v>
      </c>
      <c r="I59" s="11">
        <v>0.20197939810139365</v>
      </c>
      <c r="J59" s="11">
        <v>0</v>
      </c>
      <c r="K59" s="11">
        <v>0</v>
      </c>
      <c r="L59" s="11">
        <v>0.10098969905069682</v>
      </c>
      <c r="M59" s="11">
        <v>0.4039587962027873</v>
      </c>
      <c r="N59" s="12">
        <v>0</v>
      </c>
      <c r="O59" s="11">
        <f t="shared" si="18"/>
        <v>0</v>
      </c>
      <c r="P59" s="12">
        <v>0</v>
      </c>
      <c r="Q59" s="11">
        <f t="shared" si="15"/>
        <v>0</v>
      </c>
      <c r="R59" s="12">
        <v>2036.288888888889</v>
      </c>
      <c r="S59" s="11">
        <f t="shared" si="16"/>
        <v>20.564420206916672</v>
      </c>
      <c r="T59" s="12">
        <v>3510.9731481481485</v>
      </c>
      <c r="U59" s="11">
        <f t="shared" si="17"/>
        <v>35.457212160655914</v>
      </c>
      <c r="V59" s="11">
        <v>9902</v>
      </c>
      <c r="W59" s="14">
        <v>3.32409972299169</v>
      </c>
      <c r="X59" s="14">
        <v>11.95</v>
      </c>
      <c r="Y59" s="11">
        <v>652</v>
      </c>
      <c r="Z59" s="11">
        <f t="shared" si="9"/>
        <v>6.5845283781054338</v>
      </c>
    </row>
    <row r="60" spans="1:26" s="11" customFormat="1" x14ac:dyDescent="0.4">
      <c r="A60" s="11">
        <v>2022</v>
      </c>
      <c r="B60" s="11" t="s">
        <v>15</v>
      </c>
      <c r="C60" s="11">
        <v>0</v>
      </c>
      <c r="D60" s="11">
        <v>0.82658569500674761</v>
      </c>
      <c r="E60" s="11">
        <v>6.140350877192982</v>
      </c>
      <c r="F60" s="11">
        <v>9.3792172739541151</v>
      </c>
      <c r="G60" s="11">
        <v>6.4608636977058032</v>
      </c>
      <c r="H60" s="11">
        <v>0.32051282051282048</v>
      </c>
      <c r="I60" s="11">
        <v>0.33738191632928471</v>
      </c>
      <c r="J60" s="11">
        <v>0</v>
      </c>
      <c r="K60" s="11">
        <v>0.16869095816464236</v>
      </c>
      <c r="L60" s="11">
        <v>0.50607287449392713</v>
      </c>
      <c r="M60" s="11">
        <v>1.0121457489878543</v>
      </c>
      <c r="N60" s="12">
        <v>0</v>
      </c>
      <c r="O60" s="11">
        <v>0</v>
      </c>
      <c r="P60" s="12">
        <v>0</v>
      </c>
      <c r="Q60" s="11">
        <f t="shared" si="15"/>
        <v>0</v>
      </c>
      <c r="R60" s="12">
        <v>1640.9620370370369</v>
      </c>
      <c r="S60" s="11">
        <f t="shared" si="16"/>
        <v>27.681545833958111</v>
      </c>
      <c r="T60" s="11">
        <v>2449.7379629629627</v>
      </c>
      <c r="U60" s="11">
        <f t="shared" si="17"/>
        <v>41.324864422452137</v>
      </c>
      <c r="V60" s="11">
        <v>5928</v>
      </c>
      <c r="W60" s="14">
        <v>4.6228710462287106</v>
      </c>
      <c r="X60" s="14">
        <v>13.12</v>
      </c>
      <c r="Y60" s="11">
        <v>546</v>
      </c>
      <c r="Z60" s="11">
        <f t="shared" si="9"/>
        <v>9.2105263157894726</v>
      </c>
    </row>
    <row r="61" spans="1:26" s="11" customFormat="1" x14ac:dyDescent="0.4">
      <c r="A61" s="11">
        <v>2022</v>
      </c>
      <c r="B61" s="11" t="s">
        <v>16</v>
      </c>
      <c r="C61" s="11">
        <v>0</v>
      </c>
      <c r="D61" s="11">
        <v>1.2750263435194942</v>
      </c>
      <c r="E61" s="11">
        <v>5.2897787144362489</v>
      </c>
      <c r="F61" s="11">
        <v>5.8482613277133826</v>
      </c>
      <c r="G61" s="11">
        <v>6.8282402528977872</v>
      </c>
      <c r="H61" s="11">
        <v>0.70600632244467865</v>
      </c>
      <c r="I61" s="11">
        <v>0.21074815595363541</v>
      </c>
      <c r="J61" s="11">
        <v>0</v>
      </c>
      <c r="K61" s="11">
        <v>0</v>
      </c>
      <c r="L61" s="11">
        <v>0.21074815595363541</v>
      </c>
      <c r="M61" s="11">
        <v>0.42149631190727083</v>
      </c>
      <c r="N61" s="11">
        <v>0</v>
      </c>
      <c r="O61" s="11">
        <v>0</v>
      </c>
      <c r="P61" s="11">
        <v>0</v>
      </c>
      <c r="Q61" s="11">
        <v>0</v>
      </c>
      <c r="R61" s="12">
        <v>1932.9990740740741</v>
      </c>
      <c r="S61" s="11">
        <f t="shared" si="16"/>
        <v>20.368799516059791</v>
      </c>
      <c r="T61" s="11">
        <v>3314.412037037037</v>
      </c>
      <c r="U61" s="11">
        <f t="shared" si="17"/>
        <v>34.925311243804394</v>
      </c>
      <c r="V61" s="11">
        <v>9490</v>
      </c>
      <c r="W61" s="14">
        <v>2.4643320363164722</v>
      </c>
      <c r="X61" s="14">
        <v>10.97</v>
      </c>
      <c r="Y61" s="11">
        <v>660</v>
      </c>
      <c r="Z61" s="11">
        <f t="shared" si="9"/>
        <v>6.9546891464699678</v>
      </c>
    </row>
    <row r="62" spans="1:26" x14ac:dyDescent="0.4">
      <c r="Z62" s="4"/>
    </row>
  </sheetData>
  <autoFilter ref="A1:Z1" xr:uid="{00000000-0001-0000-0000-000000000000}"/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_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ya Itoh</dc:creator>
  <cp:lastModifiedBy>伊東直哉</cp:lastModifiedBy>
  <dcterms:created xsi:type="dcterms:W3CDTF">2021-12-29T02:51:29Z</dcterms:created>
  <dcterms:modified xsi:type="dcterms:W3CDTF">2022-04-22T08:55:05Z</dcterms:modified>
</cp:coreProperties>
</file>